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BCH\BCH_ABC_neu\AG_Matz-Soja\Allgemein\8_Paper\2024_Hedgehog_Modulation\Submission Archives of Toxicology\Revision\"/>
    </mc:Choice>
  </mc:AlternateContent>
  <bookViews>
    <workbookView xWindow="0" yWindow="0" windowWidth="28800" windowHeight="12300"/>
  </bookViews>
  <sheets>
    <sheet name="Information" sheetId="6" r:id="rId1"/>
    <sheet name="Sup. Table S2" sheetId="5" r:id="rId2"/>
    <sheet name="Sup. Table S4" sheetId="2" r:id="rId3"/>
    <sheet name="Sup. Table S5" sheetId="4" r:id="rId4"/>
    <sheet name="Sup. Table S6" sheetId="1" r:id="rId5"/>
    <sheet name="Sup. Table S9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8" uniqueCount="209">
  <si>
    <t>Xenobiotic Metabolism General Signaling Pathway</t>
  </si>
  <si>
    <t>Log2 Fold Change_Bud_Protein</t>
  </si>
  <si>
    <t>Log2 Fold Change_Cyclo_Protein</t>
  </si>
  <si>
    <t>Log2 Fold Change_TA_Protein</t>
  </si>
  <si>
    <t>Log2 Fold Change_SAG_Protein</t>
  </si>
  <si>
    <t>Log2 Fold Change_Bud_RNA</t>
  </si>
  <si>
    <t>Log2 Fold Change_Cyclo_RNA</t>
  </si>
  <si>
    <t>Log2 Fold Change_RU-SKI 43_RNA</t>
  </si>
  <si>
    <t>Log2 Fold Change_TA_RNA</t>
  </si>
  <si>
    <t>Log2 Fold Change_GANT61_RNA</t>
  </si>
  <si>
    <t>Log2 Fold Change_SAG_RNA</t>
  </si>
  <si>
    <t>Log(2) Fold Change</t>
  </si>
  <si>
    <t>Bud_Protein</t>
  </si>
  <si>
    <t>Cyclo_Protein</t>
  </si>
  <si>
    <t>TA_Protein</t>
  </si>
  <si>
    <t>Vismo_Protein</t>
  </si>
  <si>
    <t>SAG_Protein</t>
  </si>
  <si>
    <t>Bud_RNA</t>
  </si>
  <si>
    <t>Cyclo_RNA</t>
  </si>
  <si>
    <t>RU-SKI 43_RNA</t>
  </si>
  <si>
    <t>TA_RNA</t>
  </si>
  <si>
    <t>GANT61_RNA</t>
  </si>
  <si>
    <t>SAG_RNA</t>
  </si>
  <si>
    <t>Cholesterol biosynthesis</t>
  </si>
  <si>
    <t>Peroxisomal lipid metabolism</t>
  </si>
  <si>
    <t>Mitochondrial Fatty Acid Beta-Oxidation</t>
  </si>
  <si>
    <t>Fatty acyl-CoA biosynthesis</t>
  </si>
  <si>
    <t>Activation of gene expression by SREBF (SREBP)</t>
  </si>
  <si>
    <t>Metabolism of steroid hormones</t>
  </si>
  <si>
    <t>Bile acid and bile salt metabolism</t>
  </si>
  <si>
    <t>Synthesis of Prostaglandins (PG) and Thromboxanes (TX)</t>
  </si>
  <si>
    <t>PI Metabolism</t>
  </si>
  <si>
    <t>Sphingolipid metabolism</t>
  </si>
  <si>
    <t>Regulation of cholesterol biosynthesis by SREBP (SREBF)</t>
  </si>
  <si>
    <t>Regulation of lipid metabolism by PPARalpha</t>
  </si>
  <si>
    <t>Carnitine metabolism</t>
  </si>
  <si>
    <t>Triglyceride metabolism</t>
  </si>
  <si>
    <t>Glycerophospholipid biosynthesis</t>
  </si>
  <si>
    <t>Vitamin D (calciferol) metabolism</t>
  </si>
  <si>
    <t>Arachidonic acid metabolism</t>
  </si>
  <si>
    <t>Ketone body metabolism</t>
  </si>
  <si>
    <t>RU-SKI 43_Protein</t>
  </si>
  <si>
    <t>GANT61_Protein</t>
  </si>
  <si>
    <t>Canonical Pathways (Lipid Metabolism)</t>
  </si>
  <si>
    <t>Selenoamino acid metabolism</t>
  </si>
  <si>
    <t>Metabolism of polyamines</t>
  </si>
  <si>
    <t>Glyoxylate metabolism and glycine degradation</t>
  </si>
  <si>
    <t>Phenylalanine and tyrosine metabolism</t>
  </si>
  <si>
    <t>Branched-chain amino acid catabolism</t>
  </si>
  <si>
    <t>Sulfur amino acid metabolism</t>
  </si>
  <si>
    <t>Lysine catabolism</t>
  </si>
  <si>
    <t>Choline catabolism</t>
  </si>
  <si>
    <t>Glutamate and glutamine metabolism</t>
  </si>
  <si>
    <t>Tryptophan catabolism</t>
  </si>
  <si>
    <t>Histidine catabolism</t>
  </si>
  <si>
    <t>Urea cycle</t>
  </si>
  <si>
    <t>Aspartate and asparagine metabolism</t>
  </si>
  <si>
    <t>Serine biosynthesis</t>
  </si>
  <si>
    <t>Canonical Pathways (Amino Acid Metabolism)</t>
  </si>
  <si>
    <t>Xenobiotic Metabolism CAR Signaling Pathway</t>
  </si>
  <si>
    <t>Xenobiotic Metabolism PXR Signaling Pathway</t>
  </si>
  <si>
    <t>Xenobiotic Metabolism AHR Signaling Pathway</t>
  </si>
  <si>
    <t>Aryl Hydrocarbon Receptor Signaling</t>
  </si>
  <si>
    <t>Cancer Drug Resistance by Drug Efflux</t>
  </si>
  <si>
    <t>Canonical Pathways (Xenobiotic Metabolism)</t>
  </si>
  <si>
    <t>Late endosomal microautophagy</t>
  </si>
  <si>
    <t>Chaperone Mediated Autophagy</t>
  </si>
  <si>
    <t>Aggrephagy</t>
  </si>
  <si>
    <t>Pexophagy</t>
  </si>
  <si>
    <t>Lipophagy</t>
  </si>
  <si>
    <t>Macroautophagy</t>
  </si>
  <si>
    <t>Mitophagy</t>
  </si>
  <si>
    <t>Canonical Pathways (Autophagy)</t>
  </si>
  <si>
    <t>Regulation of mitotic cell cycle</t>
  </si>
  <si>
    <t>Mitotic G2-G2/M phases</t>
  </si>
  <si>
    <t>Cell Cycle Checkpoints</t>
  </si>
  <si>
    <t>Mitotic G1 phase and G1/S transition</t>
  </si>
  <si>
    <t>S Phase</t>
  </si>
  <si>
    <t>Mitotic Metaphase and Anaphase</t>
  </si>
  <si>
    <t>Mitotic Prometaphase</t>
  </si>
  <si>
    <t>Mitotic Telophase/Cytokinesis</t>
  </si>
  <si>
    <t>Mitotic Prophase</t>
  </si>
  <si>
    <t>Telomere Maintenance</t>
  </si>
  <si>
    <t>Canonical Pathways (Cell cycle)</t>
  </si>
  <si>
    <t>Canonical Pathways (Carbohydrate metabolism)</t>
  </si>
  <si>
    <t>Fructose metabolism</t>
  </si>
  <si>
    <t>Formation of xylulose-5-phosphate</t>
  </si>
  <si>
    <t>Glucose metabolism</t>
  </si>
  <si>
    <t>Pentose phosphate pathway</t>
  </si>
  <si>
    <t>Glycogen metabolism</t>
  </si>
  <si>
    <t>Glycosaminoglycan metabolism</t>
  </si>
  <si>
    <t>Glutathione-mediated Detoxification</t>
  </si>
  <si>
    <t>Methylglyoxal Degradation III</t>
  </si>
  <si>
    <t>Superoxide Radicals Degradation</t>
  </si>
  <si>
    <t>Log(2) Z score</t>
  </si>
  <si>
    <t>Parameter</t>
  </si>
  <si>
    <t>Log2 Fold Change_GANT61_Protein</t>
  </si>
  <si>
    <t>Log2 Fold Change_RU-SKI 43_Protein</t>
  </si>
  <si>
    <t>Log(2) Fold Change_Bud_RNA</t>
  </si>
  <si>
    <t>Log(2) Fold Change_Bud_Protein</t>
  </si>
  <si>
    <t>Log(2) Fold Change_Cyclo_RNA</t>
  </si>
  <si>
    <t>Log(2) Fold Change_Cyclo_Protein</t>
  </si>
  <si>
    <t>Log(2) Fold Change_RU-SKI 43_RNA</t>
  </si>
  <si>
    <t>Log(2) Fold Change_RU-SKI 43_Protein</t>
  </si>
  <si>
    <t>Log(2) Fold Change_TA_RNA</t>
  </si>
  <si>
    <t>Log(2) Fold Change_TA_Protein</t>
  </si>
  <si>
    <t>Log(2) Fold Change_GANT61_RNA</t>
  </si>
  <si>
    <t>Log(2) Fold Change_GANT61_Protein</t>
  </si>
  <si>
    <t>Log(2) Fold Change_SAG_RNA</t>
  </si>
  <si>
    <t>Log(2) Fold Change_SAG_Protein</t>
  </si>
  <si>
    <t>Correlation coefficient r</t>
  </si>
  <si>
    <t>p-value</t>
  </si>
  <si>
    <t>Z-score</t>
  </si>
  <si>
    <t>Akt1</t>
  </si>
  <si>
    <t>Appl1</t>
  </si>
  <si>
    <t>Cdh1</t>
  </si>
  <si>
    <t>Cdh2</t>
  </si>
  <si>
    <t>Crebbp</t>
  </si>
  <si>
    <t>Csnk2a1</t>
  </si>
  <si>
    <t>Gsk3a</t>
  </si>
  <si>
    <t>Gsk3b</t>
  </si>
  <si>
    <t>Hnf1a</t>
  </si>
  <si>
    <t>Lrp1</t>
  </si>
  <si>
    <t>Mark2</t>
  </si>
  <si>
    <t>Ppm1l</t>
  </si>
  <si>
    <t>Ppp2ca</t>
  </si>
  <si>
    <t>Ppp2r5a</t>
  </si>
  <si>
    <t>Rps27a</t>
  </si>
  <si>
    <t>Ruvbl2</t>
  </si>
  <si>
    <t>Tgfbr2</t>
  </si>
  <si>
    <t>Tle3</t>
  </si>
  <si>
    <t>Ubc</t>
  </si>
  <si>
    <r>
      <t xml:space="preserve">Genes in the </t>
    </r>
    <r>
      <rPr>
        <b/>
        <i/>
        <sz val="11"/>
        <color theme="1"/>
        <rFont val="Times New Roman"/>
        <family val="1"/>
      </rPr>
      <t>Wnt/β-catenin Signaling</t>
    </r>
    <r>
      <rPr>
        <b/>
        <sz val="11"/>
        <color theme="1"/>
        <rFont val="Times New Roman"/>
        <family val="1"/>
      </rPr>
      <t xml:space="preserve"> network</t>
    </r>
  </si>
  <si>
    <r>
      <t xml:space="preserve">Genes in the </t>
    </r>
    <r>
      <rPr>
        <b/>
        <i/>
        <sz val="11"/>
        <color theme="1"/>
        <rFont val="Times New Roman"/>
        <family val="1"/>
      </rPr>
      <t>Hedgehog-on state</t>
    </r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Signaling</t>
    </r>
    <r>
      <rPr>
        <b/>
        <sz val="11"/>
        <color theme="1"/>
        <rFont val="Times New Roman"/>
        <family val="1"/>
      </rPr>
      <t xml:space="preserve"> network</t>
    </r>
  </si>
  <si>
    <t>Gene_SAG</t>
  </si>
  <si>
    <t>Gene_TA</t>
  </si>
  <si>
    <t>Gene_RU-SKI 43</t>
  </si>
  <si>
    <t>Gene_Cyclo</t>
  </si>
  <si>
    <t>Gene_Bud</t>
  </si>
  <si>
    <t>Gene_GANT61</t>
  </si>
  <si>
    <t>Protein_SAG</t>
  </si>
  <si>
    <t>Protein_TA</t>
  </si>
  <si>
    <t>Protein_RU-SKI 43</t>
  </si>
  <si>
    <t>Protein_Cyclo</t>
  </si>
  <si>
    <t>Protein_Bud</t>
  </si>
  <si>
    <t>Protein_GANT61</t>
  </si>
  <si>
    <t>Protein_Vismo</t>
  </si>
  <si>
    <t>N. d.</t>
  </si>
  <si>
    <t>Impact of Hedgehog Modulators on Signaling Pathways in Primary Murine and Human Hepatocytes in vitro: Insights into Liver Metabolism</t>
  </si>
  <si>
    <t xml:space="preserve">Journal Name: </t>
  </si>
  <si>
    <t>Archives of Toxicology</t>
  </si>
  <si>
    <t xml:space="preserve">Author Names: </t>
  </si>
  <si>
    <t>Fritzi Ott, Christiane Körner, Knut Krohn, Janett Fischer, Georg Damm, Daniel Seehofer, Thomas Berg, Madlen Matz-Soja</t>
  </si>
  <si>
    <t xml:space="preserve">Corresponding author: </t>
  </si>
  <si>
    <t>Madlen Matz-Soja (madlen.matz-soja@medizin.uni-leipzig.de)</t>
  </si>
  <si>
    <t>Supplementary Tables</t>
  </si>
  <si>
    <r>
      <rPr>
        <b/>
        <sz val="11"/>
        <color theme="1"/>
        <rFont val="Times New Roman"/>
        <family val="1"/>
      </rPr>
      <t>Article Title:</t>
    </r>
    <r>
      <rPr>
        <sz val="11"/>
        <color theme="1"/>
        <rFont val="Times New Roman"/>
        <family val="1"/>
      </rPr>
      <t xml:space="preserve"> </t>
    </r>
  </si>
  <si>
    <r>
      <rPr>
        <b/>
        <sz val="12"/>
        <color theme="1"/>
        <rFont val="Times New Roman"/>
        <family val="1"/>
      </rPr>
      <t>Sup. Table S6</t>
    </r>
    <r>
      <rPr>
        <sz val="12"/>
        <color theme="1"/>
        <rFont val="Times New Roman"/>
        <family val="1"/>
      </rPr>
      <t xml:space="preserve"> Log(2) Z-scores of canonical pathways regulated in RNA and protein datasets.</t>
    </r>
    <r>
      <rPr>
        <sz val="12"/>
        <color rgb="FFFF0000"/>
        <rFont val="Times New Roman"/>
        <family val="1"/>
      </rPr>
      <t xml:space="preserve"> </t>
    </r>
    <r>
      <rPr>
        <sz val="12"/>
        <rFont val="Times New Roman"/>
        <family val="1"/>
      </rPr>
      <t>See Fig. 3</t>
    </r>
  </si>
  <si>
    <r>
      <rPr>
        <b/>
        <sz val="12"/>
        <color theme="1"/>
        <rFont val="Times New Roman"/>
        <family val="1"/>
      </rPr>
      <t xml:space="preserve">Sup. Table S5 </t>
    </r>
    <r>
      <rPr>
        <sz val="12"/>
        <color theme="1"/>
        <rFont val="Times New Roman"/>
        <family val="1"/>
      </rPr>
      <t>Expression fold changes of '</t>
    </r>
    <r>
      <rPr>
        <i/>
        <sz val="12"/>
        <color theme="1"/>
        <rFont val="Times New Roman"/>
        <family val="1"/>
      </rPr>
      <t>Wnt/</t>
    </r>
    <r>
      <rPr>
        <i/>
        <sz val="12"/>
        <color theme="1"/>
        <rFont val="Calibri"/>
        <family val="2"/>
      </rPr>
      <t>β</t>
    </r>
    <r>
      <rPr>
        <i/>
        <sz val="12"/>
        <color theme="1"/>
        <rFont val="Times New Roman"/>
        <family val="1"/>
      </rPr>
      <t>-catenin Signaling'</t>
    </r>
    <r>
      <rPr>
        <sz val="12"/>
        <color theme="1"/>
        <rFont val="Times New Roman"/>
        <family val="1"/>
      </rPr>
      <t xml:space="preserve"> genes and proteins detected in RNA-seq and proteomics and analyzed with IPA. N.d. means not detected.</t>
    </r>
    <r>
      <rPr>
        <sz val="12"/>
        <rFont val="Times New Roman"/>
        <family val="1"/>
      </rPr>
      <t xml:space="preserve"> See Fig 2</t>
    </r>
  </si>
  <si>
    <r>
      <rPr>
        <b/>
        <sz val="12"/>
        <color theme="1"/>
        <rFont val="Times New Roman"/>
        <family val="1"/>
      </rPr>
      <t xml:space="preserve">Sup. Table S4 </t>
    </r>
    <r>
      <rPr>
        <sz val="12"/>
        <color theme="1"/>
        <rFont val="Times New Roman"/>
        <family val="1"/>
      </rPr>
      <t>Expression fold changes of '</t>
    </r>
    <r>
      <rPr>
        <i/>
        <sz val="12"/>
        <color theme="1"/>
        <rFont val="Times New Roman"/>
        <family val="1"/>
      </rPr>
      <t xml:space="preserve">Hh-on state' </t>
    </r>
    <r>
      <rPr>
        <sz val="12"/>
        <color theme="1"/>
        <rFont val="Times New Roman"/>
        <family val="1"/>
      </rPr>
      <t>signaling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genes and proteins detected in RNA-seq and proteomics and analyzed with IPA. N.d. means not detected. See Fig. 2</t>
    </r>
  </si>
  <si>
    <r>
      <rPr>
        <b/>
        <sz val="12"/>
        <color theme="1"/>
        <rFont val="Times New Roman"/>
        <family val="1"/>
      </rPr>
      <t xml:space="preserve">Sup. Table S2 </t>
    </r>
    <r>
      <rPr>
        <sz val="12"/>
        <color theme="1"/>
        <rFont val="Times New Roman"/>
        <family val="1"/>
      </rPr>
      <t>Correlation coefficients and p-values of gene vs. protein correlation analysis. See</t>
    </r>
    <r>
      <rPr>
        <sz val="12"/>
        <color rgb="FFFF0000"/>
        <rFont val="Times New Roman"/>
        <family val="1"/>
      </rPr>
      <t xml:space="preserve"> </t>
    </r>
    <r>
      <rPr>
        <sz val="12"/>
        <rFont val="Times New Roman"/>
        <family val="1"/>
      </rPr>
      <t>Fig. 1</t>
    </r>
  </si>
  <si>
    <t>Category</t>
  </si>
  <si>
    <t>Gene Name</t>
  </si>
  <si>
    <t>Chromosome</t>
  </si>
  <si>
    <t>Gene Start</t>
  </si>
  <si>
    <t>Gene End</t>
  </si>
  <si>
    <t>Gene Length</t>
  </si>
  <si>
    <t>Peak Value</t>
  </si>
  <si>
    <t>General metabolism</t>
  </si>
  <si>
    <t>Mtor</t>
  </si>
  <si>
    <t>-198, 109850</t>
  </si>
  <si>
    <t>upstream, downstream</t>
  </si>
  <si>
    <t>Rictor</t>
  </si>
  <si>
    <t>in gene</t>
  </si>
  <si>
    <t>upstream</t>
  </si>
  <si>
    <t>downstream</t>
  </si>
  <si>
    <t>Rxrb</t>
  </si>
  <si>
    <t>Pdk2</t>
  </si>
  <si>
    <t>Cebpg</t>
  </si>
  <si>
    <t>Ugp2</t>
  </si>
  <si>
    <t>Adpgk</t>
  </si>
  <si>
    <t>Lipid metabolism</t>
  </si>
  <si>
    <t>Srebf1</t>
  </si>
  <si>
    <t>10156, -2244</t>
  </si>
  <si>
    <t>in gene, upstream</t>
  </si>
  <si>
    <t>Elovl1</t>
  </si>
  <si>
    <t>Hsd17b12</t>
  </si>
  <si>
    <t>Hmgcr</t>
  </si>
  <si>
    <t>Hmgcs1</t>
  </si>
  <si>
    <t>Cell cycle</t>
  </si>
  <si>
    <t>Cdk2</t>
  </si>
  <si>
    <t>Mycbp</t>
  </si>
  <si>
    <t>-165, 12363</t>
  </si>
  <si>
    <t>Ect2</t>
  </si>
  <si>
    <t>Ctnnb1</t>
  </si>
  <si>
    <t>Wnt10b</t>
  </si>
  <si>
    <t>Apc</t>
  </si>
  <si>
    <t>Apc2</t>
  </si>
  <si>
    <t>Lrp5</t>
  </si>
  <si>
    <t>Fzd6</t>
  </si>
  <si>
    <t>Hedgehog signaling</t>
  </si>
  <si>
    <t>Glis2</t>
  </si>
  <si>
    <t>Sufu</t>
  </si>
  <si>
    <t>Gene Distance to Start</t>
  </si>
  <si>
    <t>Position</t>
  </si>
  <si>
    <t>Average Value</t>
  </si>
  <si>
    <t>Wnt/β-catenin signaling</t>
  </si>
  <si>
    <r>
      <rPr>
        <b/>
        <sz val="12"/>
        <color theme="1"/>
        <rFont val="Times New Roman"/>
        <family val="1"/>
      </rPr>
      <t>Sup. Table S9</t>
    </r>
    <r>
      <rPr>
        <sz val="12"/>
        <color theme="1"/>
        <rFont val="Times New Roman"/>
        <family val="1"/>
      </rPr>
      <t xml:space="preserve"> Binding sites of GLI1 in hepatocytes of male C57BL/6N mice identified by ChIP-seq associated with metabolic pathways, N = 4. Genes highlighted in yellow were published in Ott et al. 2022</t>
    </r>
  </si>
  <si>
    <t>Please refer to additional sheets for Sup. Tables S2, S4, S5, S6, 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000"/>
    <numFmt numFmtId="165" formatCode="0.000"/>
  </numFmts>
  <fonts count="15">
    <font>
      <sz val="11"/>
      <color theme="1"/>
      <name val="Calibri"/>
      <family val="2"/>
      <scheme val="minor"/>
    </font>
    <font>
      <sz val="11"/>
      <color theme="1"/>
      <name val="Calibri 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FF000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i/>
      <sz val="12"/>
      <color theme="1"/>
      <name val="Times New Roman"/>
      <family val="1"/>
    </font>
    <font>
      <i/>
      <sz val="12"/>
      <color theme="1"/>
      <name val="Calibri"/>
      <family val="2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b/>
      <i/>
      <sz val="11"/>
      <color theme="1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9">
    <xf numFmtId="0" fontId="0" fillId="0" borderId="0" xfId="0"/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 applyFont="1"/>
    <xf numFmtId="0" fontId="0" fillId="0" borderId="0" xfId="0" applyFont="1" applyFill="1"/>
    <xf numFmtId="0" fontId="2" fillId="0" borderId="0" xfId="0" applyFont="1" applyAlignment="1">
      <alignment vertical="center"/>
    </xf>
    <xf numFmtId="2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Fill="1"/>
    <xf numFmtId="0" fontId="4" fillId="0" borderId="0" xfId="0" applyFont="1"/>
    <xf numFmtId="0" fontId="8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wrapText="1"/>
    </xf>
    <xf numFmtId="0" fontId="4" fillId="0" borderId="1" xfId="0" applyFont="1" applyBorder="1"/>
    <xf numFmtId="165" fontId="4" fillId="0" borderId="1" xfId="0" applyNumberFormat="1" applyFont="1" applyBorder="1" applyAlignment="1">
      <alignment horizontal="center"/>
    </xf>
    <xf numFmtId="0" fontId="4" fillId="0" borderId="0" xfId="0" applyFont="1" applyFill="1" applyBorder="1" applyAlignment="1">
      <alignment wrapText="1"/>
    </xf>
    <xf numFmtId="0" fontId="4" fillId="0" borderId="0" xfId="0" applyFont="1" applyFill="1" applyBorder="1"/>
    <xf numFmtId="165" fontId="4" fillId="0" borderId="0" xfId="0" applyNumberFormat="1" applyFont="1" applyFill="1" applyBorder="1" applyAlignment="1">
      <alignment horizontal="center"/>
    </xf>
    <xf numFmtId="165" fontId="4" fillId="2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/>
    </xf>
    <xf numFmtId="0" fontId="4" fillId="0" borderId="1" xfId="0" applyFont="1" applyFill="1" applyBorder="1" applyAlignment="1">
      <alignment horizontal="right"/>
    </xf>
    <xf numFmtId="164" fontId="4" fillId="0" borderId="1" xfId="0" applyNumberFormat="1" applyFont="1" applyBorder="1"/>
    <xf numFmtId="0" fontId="7" fillId="0" borderId="1" xfId="0" applyFont="1" applyFill="1" applyBorder="1" applyAlignment="1">
      <alignment horizontal="right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3" fillId="0" borderId="1" xfId="0" applyFont="1" applyFill="1" applyBorder="1"/>
    <xf numFmtId="0" fontId="4" fillId="0" borderId="0" xfId="0" applyFont="1" applyBorder="1"/>
    <xf numFmtId="165" fontId="4" fillId="0" borderId="0" xfId="0" applyNumberFormat="1" applyFont="1" applyBorder="1" applyAlignment="1">
      <alignment horizontal="center"/>
    </xf>
    <xf numFmtId="0" fontId="5" fillId="0" borderId="1" xfId="0" applyFont="1" applyBorder="1"/>
    <xf numFmtId="0" fontId="4" fillId="2" borderId="1" xfId="0" applyFont="1" applyFill="1" applyBorder="1"/>
    <xf numFmtId="0" fontId="4" fillId="0" borderId="0" xfId="0" applyFont="1" applyBorder="1" applyAlignment="1">
      <alignment wrapText="1"/>
    </xf>
    <xf numFmtId="0" fontId="0" fillId="0" borderId="0" xfId="0" applyBorder="1"/>
    <xf numFmtId="0" fontId="11" fillId="0" borderId="1" xfId="0" applyFont="1" applyFill="1" applyBorder="1"/>
    <xf numFmtId="0" fontId="11" fillId="0" borderId="1" xfId="0" applyFont="1" applyBorder="1"/>
    <xf numFmtId="0" fontId="12" fillId="0" borderId="1" xfId="0" applyFont="1" applyBorder="1"/>
    <xf numFmtId="0" fontId="5" fillId="0" borderId="1" xfId="0" applyFont="1" applyBorder="1" applyAlignment="1">
      <alignment horizontal="center" vertical="center"/>
    </xf>
    <xf numFmtId="164" fontId="4" fillId="0" borderId="1" xfId="0" applyNumberFormat="1" applyFont="1" applyFill="1" applyBorder="1"/>
    <xf numFmtId="164" fontId="4" fillId="0" borderId="1" xfId="0" applyNumberFormat="1" applyFont="1" applyFill="1" applyBorder="1" applyAlignment="1">
      <alignment horizontal="right"/>
    </xf>
    <xf numFmtId="164" fontId="4" fillId="0" borderId="1" xfId="0" applyNumberFormat="1" applyFont="1" applyBorder="1" applyAlignment="1">
      <alignment wrapText="1"/>
    </xf>
    <xf numFmtId="164" fontId="4" fillId="0" borderId="1" xfId="0" applyNumberFormat="1" applyFont="1" applyBorder="1" applyAlignment="1">
      <alignment horizontal="right"/>
    </xf>
    <xf numFmtId="0" fontId="13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3" fontId="5" fillId="0" borderId="0" xfId="0" applyNumberFormat="1" applyFont="1" applyAlignment="1">
      <alignment horizontal="left"/>
    </xf>
    <xf numFmtId="0" fontId="5" fillId="0" borderId="0" xfId="0" applyFont="1" applyFill="1"/>
    <xf numFmtId="4" fontId="5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3" fontId="4" fillId="0" borderId="0" xfId="0" applyNumberFormat="1" applyFont="1" applyAlignment="1">
      <alignment horizontal="left"/>
    </xf>
    <xf numFmtId="0" fontId="4" fillId="0" borderId="0" xfId="0" applyFont="1" applyFill="1" applyAlignment="1">
      <alignment horizontal="left"/>
    </xf>
    <xf numFmtId="4" fontId="4" fillId="0" borderId="0" xfId="0" applyNumberFormat="1" applyFont="1" applyAlignment="1">
      <alignment horizontal="left"/>
    </xf>
    <xf numFmtId="0" fontId="11" fillId="0" borderId="0" xfId="0" applyFont="1" applyFill="1"/>
    <xf numFmtId="0" fontId="11" fillId="0" borderId="0" xfId="0" applyFont="1"/>
    <xf numFmtId="0" fontId="11" fillId="0" borderId="0" xfId="0" applyFont="1" applyFill="1" applyAlignment="1">
      <alignment horizontal="right"/>
    </xf>
    <xf numFmtId="0" fontId="11" fillId="3" borderId="0" xfId="0" applyFont="1" applyFill="1"/>
    <xf numFmtId="0" fontId="5" fillId="0" borderId="1" xfId="0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</cellXfs>
  <cellStyles count="1">
    <cellStyle name="Standard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abSelected="1" workbookViewId="0">
      <selection activeCell="D13" sqref="D13"/>
    </sheetView>
  </sheetViews>
  <sheetFormatPr baseColWidth="10" defaultRowHeight="15"/>
  <sheetData>
    <row r="1" spans="1:3">
      <c r="A1" s="43" t="s">
        <v>155</v>
      </c>
    </row>
    <row r="2" spans="1:3">
      <c r="A2" s="11"/>
    </row>
    <row r="3" spans="1:3">
      <c r="A3" s="11" t="s">
        <v>156</v>
      </c>
      <c r="C3" s="11" t="s">
        <v>148</v>
      </c>
    </row>
    <row r="4" spans="1:3">
      <c r="A4" s="44" t="s">
        <v>149</v>
      </c>
      <c r="C4" s="11" t="s">
        <v>150</v>
      </c>
    </row>
    <row r="5" spans="1:3">
      <c r="A5" s="44" t="s">
        <v>151</v>
      </c>
      <c r="C5" s="11" t="s">
        <v>152</v>
      </c>
    </row>
    <row r="6" spans="1:3">
      <c r="A6" s="44" t="s">
        <v>153</v>
      </c>
      <c r="C6" s="11" t="s">
        <v>154</v>
      </c>
    </row>
    <row r="8" spans="1:3">
      <c r="A8" s="11" t="s">
        <v>20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B21" sqref="B21"/>
    </sheetView>
  </sheetViews>
  <sheetFormatPr baseColWidth="10" defaultRowHeight="15"/>
  <cols>
    <col min="1" max="1" width="38.5703125" customWidth="1"/>
    <col min="2" max="2" width="13" customWidth="1"/>
    <col min="3" max="3" width="13.7109375" customWidth="1"/>
    <col min="4" max="4" width="14.42578125" customWidth="1"/>
    <col min="5" max="5" width="14.7109375" customWidth="1"/>
    <col min="6" max="6" width="16.140625" customWidth="1"/>
    <col min="7" max="7" width="16.28515625" customWidth="1"/>
    <col min="8" max="8" width="12.140625" customWidth="1"/>
    <col min="9" max="9" width="11.85546875" bestFit="1" customWidth="1"/>
    <col min="10" max="10" width="16.7109375" customWidth="1"/>
    <col min="11" max="11" width="16.7109375" bestFit="1" customWidth="1"/>
    <col min="12" max="13" width="13.85546875" customWidth="1"/>
    <col min="14" max="14" width="12.85546875" bestFit="1" customWidth="1"/>
  </cols>
  <sheetData>
    <row r="1" spans="1:13" s="9" customFormat="1" ht="15.75">
      <c r="A1" s="10" t="s">
        <v>160</v>
      </c>
      <c r="B1" s="10"/>
      <c r="C1" s="10"/>
      <c r="D1" s="10"/>
      <c r="E1" s="10"/>
      <c r="F1" s="10"/>
      <c r="G1" s="10"/>
      <c r="H1" s="10"/>
    </row>
    <row r="2" spans="1:13" s="9" customFormat="1" ht="15.75">
      <c r="A2" s="10"/>
      <c r="B2" s="10"/>
      <c r="C2" s="10"/>
      <c r="D2" s="10"/>
      <c r="E2" s="10"/>
      <c r="F2" s="10"/>
      <c r="G2" s="10"/>
      <c r="H2" s="10"/>
    </row>
    <row r="3" spans="1:13" ht="15.75">
      <c r="A3" s="28" t="s">
        <v>110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</row>
    <row r="4" spans="1:13" ht="45">
      <c r="A4" s="13" t="s">
        <v>95</v>
      </c>
      <c r="B4" s="13" t="s">
        <v>109</v>
      </c>
      <c r="C4" s="13" t="s">
        <v>105</v>
      </c>
      <c r="D4" s="13" t="s">
        <v>103</v>
      </c>
      <c r="E4" s="13" t="s">
        <v>101</v>
      </c>
      <c r="F4" s="13" t="s">
        <v>99</v>
      </c>
      <c r="G4" s="13" t="s">
        <v>107</v>
      </c>
      <c r="H4" s="16"/>
    </row>
    <row r="5" spans="1:13">
      <c r="A5" s="14" t="s">
        <v>108</v>
      </c>
      <c r="B5" s="19">
        <v>-2.3803901014647299E-3</v>
      </c>
      <c r="C5" s="15">
        <v>4.64969672319408E-2</v>
      </c>
      <c r="D5" s="15">
        <v>1.6100612605235601E-2</v>
      </c>
      <c r="E5" s="15">
        <v>2.1445196279477202E-2</v>
      </c>
      <c r="F5" s="15">
        <v>4.2346735613906696E-3</v>
      </c>
      <c r="G5" s="15">
        <v>1.9635067378403301E-2</v>
      </c>
      <c r="H5" s="18"/>
    </row>
    <row r="6" spans="1:13">
      <c r="A6" s="14" t="s">
        <v>104</v>
      </c>
      <c r="B6" s="15">
        <v>4.2951257885755802E-2</v>
      </c>
      <c r="C6" s="19">
        <v>0.19324799989521699</v>
      </c>
      <c r="D6" s="15">
        <v>-1.26411667828202E-2</v>
      </c>
      <c r="E6" s="15">
        <v>9.7516033517403594E-2</v>
      </c>
      <c r="F6" s="15">
        <v>0.164675700588054</v>
      </c>
      <c r="G6" s="15">
        <v>7.8430289137212103E-2</v>
      </c>
      <c r="H6" s="18"/>
    </row>
    <row r="7" spans="1:13">
      <c r="A7" s="14" t="s">
        <v>102</v>
      </c>
      <c r="B7" s="15">
        <v>-8.6101339982452493E-3</v>
      </c>
      <c r="C7" s="15">
        <v>6.3678583831496896E-3</v>
      </c>
      <c r="D7" s="19">
        <v>4.3181197290593403E-3</v>
      </c>
      <c r="E7" s="15">
        <v>2.0032317305080701E-2</v>
      </c>
      <c r="F7" s="15">
        <v>-3.0493061198061201E-2</v>
      </c>
      <c r="G7" s="15">
        <v>4.3818104119496999E-2</v>
      </c>
      <c r="H7" s="18"/>
    </row>
    <row r="8" spans="1:13">
      <c r="A8" s="14" t="s">
        <v>100</v>
      </c>
      <c r="B8" s="15">
        <v>-2.2250378029565601E-2</v>
      </c>
      <c r="C8" s="15">
        <v>5.39359100155389E-2</v>
      </c>
      <c r="D8" s="15">
        <v>6.5813998677715499E-3</v>
      </c>
      <c r="E8" s="19">
        <v>0.163619484407204</v>
      </c>
      <c r="F8" s="15">
        <v>-1.89317714102922E-2</v>
      </c>
      <c r="G8" s="15">
        <v>2.3786873902162799E-2</v>
      </c>
      <c r="H8" s="18"/>
    </row>
    <row r="9" spans="1:13">
      <c r="A9" s="14" t="s">
        <v>98</v>
      </c>
      <c r="B9" s="15">
        <v>2.46017575477726E-2</v>
      </c>
      <c r="C9" s="15">
        <v>8.4903542711266405E-2</v>
      </c>
      <c r="D9" s="15">
        <v>-2.5832877068248501E-2</v>
      </c>
      <c r="E9" s="15">
        <v>7.17017044188617E-2</v>
      </c>
      <c r="F9" s="19">
        <v>0.11545084286285701</v>
      </c>
      <c r="G9" s="15">
        <v>5.4959330067557099E-2</v>
      </c>
      <c r="H9" s="18"/>
    </row>
    <row r="10" spans="1:13">
      <c r="A10" s="14" t="s">
        <v>106</v>
      </c>
      <c r="B10" s="15">
        <v>1.5628922116105001E-2</v>
      </c>
      <c r="C10" s="15">
        <v>6.4616971178483501E-2</v>
      </c>
      <c r="D10" s="15">
        <v>1.40237699840472E-2</v>
      </c>
      <c r="E10" s="15">
        <v>4.70727102903657E-2</v>
      </c>
      <c r="F10" s="15">
        <v>7.1475970398462693E-2</v>
      </c>
      <c r="G10" s="19">
        <v>6.2628377993737105E-2</v>
      </c>
      <c r="H10" s="18"/>
    </row>
    <row r="11" spans="1:13">
      <c r="A11" s="29"/>
      <c r="B11" s="30"/>
      <c r="C11" s="30"/>
      <c r="D11" s="30"/>
      <c r="E11" s="30"/>
      <c r="F11" s="30"/>
      <c r="G11" s="18"/>
      <c r="H11" s="18"/>
      <c r="I11" s="17"/>
      <c r="J11" s="18"/>
      <c r="K11" s="17"/>
      <c r="L11" s="18"/>
      <c r="M11" s="11"/>
    </row>
    <row r="12" spans="1:13">
      <c r="A12" s="31" t="s">
        <v>111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</row>
    <row r="13" spans="1:13" ht="45">
      <c r="A13" s="13" t="s">
        <v>95</v>
      </c>
      <c r="B13" s="13" t="s">
        <v>4</v>
      </c>
      <c r="C13" s="13" t="s">
        <v>3</v>
      </c>
      <c r="D13" s="13" t="s">
        <v>97</v>
      </c>
      <c r="E13" s="13" t="s">
        <v>2</v>
      </c>
      <c r="F13" s="13" t="s">
        <v>1</v>
      </c>
      <c r="G13" s="13" t="s">
        <v>96</v>
      </c>
      <c r="K13" s="34"/>
      <c r="L13" s="33"/>
    </row>
    <row r="14" spans="1:13">
      <c r="A14" s="14" t="s">
        <v>10</v>
      </c>
      <c r="B14" s="32">
        <v>0.86056272885492002</v>
      </c>
      <c r="C14" s="14">
        <v>6.0665627369826697E-4</v>
      </c>
      <c r="D14" s="14">
        <v>0.234582935707668</v>
      </c>
      <c r="E14" s="14">
        <v>0.113655476794987</v>
      </c>
      <c r="F14" s="14">
        <v>0.75473104102884603</v>
      </c>
      <c r="G14" s="14">
        <v>0.14750041002844</v>
      </c>
      <c r="K14" s="34"/>
      <c r="L14" s="29"/>
    </row>
    <row r="15" spans="1:13">
      <c r="A15" s="14" t="s">
        <v>8</v>
      </c>
      <c r="B15" s="14">
        <v>1.51919029216039E-3</v>
      </c>
      <c r="C15" s="32">
        <v>7.1267079088283397E-47</v>
      </c>
      <c r="D15" s="14">
        <v>0.35070771666735501</v>
      </c>
      <c r="E15" s="14">
        <v>5.5973920346893199E-13</v>
      </c>
      <c r="F15" s="14">
        <v>2.09025195235905E-34</v>
      </c>
      <c r="G15" s="14">
        <v>6.8760428056019196E-9</v>
      </c>
      <c r="K15" s="34"/>
      <c r="L15" s="29"/>
    </row>
    <row r="16" spans="1:13">
      <c r="A16" s="14" t="s">
        <v>7</v>
      </c>
      <c r="B16" s="14">
        <v>0.52517745933111004</v>
      </c>
      <c r="C16" s="14">
        <v>0.63884970273888697</v>
      </c>
      <c r="D16" s="32">
        <v>0.74990226965359297</v>
      </c>
      <c r="E16" s="14">
        <v>0.139480893421462</v>
      </c>
      <c r="F16" s="14">
        <v>2.4442788535405099E-2</v>
      </c>
      <c r="G16" s="14">
        <v>1.22255415919153E-3</v>
      </c>
      <c r="K16" s="34"/>
      <c r="L16" s="29"/>
    </row>
    <row r="17" spans="1:12">
      <c r="A17" s="14" t="s">
        <v>6</v>
      </c>
      <c r="B17" s="14">
        <v>0.10056110292925199</v>
      </c>
      <c r="C17" s="14">
        <v>6.9525848456061494E-5</v>
      </c>
      <c r="D17" s="14">
        <v>0.62707423209385704</v>
      </c>
      <c r="E17" s="32">
        <v>5.7017044787611196E-34</v>
      </c>
      <c r="F17" s="14">
        <v>0.16247839905389</v>
      </c>
      <c r="G17" s="14">
        <v>7.93000221261147E-2</v>
      </c>
      <c r="K17" s="34"/>
      <c r="L17" s="29"/>
    </row>
    <row r="18" spans="1:12">
      <c r="A18" s="14" t="s">
        <v>5</v>
      </c>
      <c r="B18" s="14">
        <v>6.9412134372150006E-2</v>
      </c>
      <c r="C18" s="14">
        <v>3.6430239338521398E-10</v>
      </c>
      <c r="D18" s="14">
        <v>5.64791502704498E-2</v>
      </c>
      <c r="E18" s="14">
        <v>1.18680780401187E-7</v>
      </c>
      <c r="F18" s="32">
        <v>1.27672973395821E-17</v>
      </c>
      <c r="G18" s="14">
        <v>4.9738493536369498E-5</v>
      </c>
      <c r="K18" s="34"/>
      <c r="L18" s="29"/>
    </row>
    <row r="19" spans="1:12">
      <c r="A19" s="14" t="s">
        <v>9</v>
      </c>
      <c r="B19" s="14">
        <v>0.24875224983331301</v>
      </c>
      <c r="C19" s="14">
        <v>1.8683184675027199E-6</v>
      </c>
      <c r="D19" s="14">
        <v>0.30053077738715001</v>
      </c>
      <c r="E19" s="14">
        <v>5.1276705254870195E-4</v>
      </c>
      <c r="F19" s="14">
        <v>1.29344847869212E-7</v>
      </c>
      <c r="G19" s="32">
        <v>3.7642318611990199E-6</v>
      </c>
      <c r="K19" s="34"/>
      <c r="L19" s="29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B30" sqref="B30"/>
    </sheetView>
  </sheetViews>
  <sheetFormatPr baseColWidth="10" defaultRowHeight="15"/>
  <cols>
    <col min="1" max="1" width="25.140625" customWidth="1"/>
    <col min="2" max="3" width="13.28515625" bestFit="1" customWidth="1"/>
    <col min="4" max="4" width="17.85546875" bestFit="1" customWidth="1"/>
    <col min="5" max="6" width="13.28515625" bestFit="1" customWidth="1"/>
    <col min="7" max="7" width="15.7109375" bestFit="1" customWidth="1"/>
    <col min="8" max="8" width="13.42578125" bestFit="1" customWidth="1"/>
    <col min="9" max="9" width="13.28515625" bestFit="1" customWidth="1"/>
    <col min="10" max="10" width="19.7109375" bestFit="1" customWidth="1"/>
    <col min="11" max="11" width="14.42578125" bestFit="1" customWidth="1"/>
    <col min="12" max="12" width="13.28515625" bestFit="1" customWidth="1"/>
    <col min="13" max="13" width="17.7109375" bestFit="1" customWidth="1"/>
    <col min="14" max="14" width="15" bestFit="1" customWidth="1"/>
  </cols>
  <sheetData>
    <row r="1" spans="1:14" s="9" customFormat="1" ht="15.75">
      <c r="A1" s="10" t="s">
        <v>159</v>
      </c>
      <c r="B1" s="10"/>
      <c r="C1" s="10"/>
      <c r="D1" s="10"/>
      <c r="E1" s="10"/>
      <c r="F1" s="10"/>
      <c r="G1" s="10"/>
      <c r="H1" s="10"/>
    </row>
    <row r="2" spans="1:14" s="9" customFormat="1" ht="15.75">
      <c r="A2" s="10"/>
      <c r="B2" s="10"/>
      <c r="C2" s="10"/>
      <c r="D2" s="10"/>
      <c r="E2" s="10"/>
      <c r="F2" s="10"/>
      <c r="G2" s="10"/>
      <c r="H2" s="10"/>
    </row>
    <row r="3" spans="1:14">
      <c r="A3" s="5"/>
      <c r="B3" s="57" t="s">
        <v>11</v>
      </c>
      <c r="C3" s="57"/>
      <c r="D3" s="57"/>
      <c r="E3" s="57"/>
      <c r="F3" s="57"/>
      <c r="G3" s="57"/>
      <c r="H3" s="57"/>
      <c r="I3" s="57"/>
      <c r="J3" s="57"/>
      <c r="K3" s="57"/>
      <c r="L3" s="57"/>
      <c r="M3" s="57"/>
      <c r="N3" s="57"/>
    </row>
    <row r="4" spans="1:14" ht="44.25">
      <c r="A4" s="20" t="s">
        <v>133</v>
      </c>
      <c r="B4" s="38" t="s">
        <v>134</v>
      </c>
      <c r="C4" s="38" t="s">
        <v>135</v>
      </c>
      <c r="D4" s="38" t="s">
        <v>136</v>
      </c>
      <c r="E4" s="38" t="s">
        <v>137</v>
      </c>
      <c r="F4" s="38" t="s">
        <v>138</v>
      </c>
      <c r="G4" s="38" t="s">
        <v>139</v>
      </c>
      <c r="H4" s="38" t="s">
        <v>140</v>
      </c>
      <c r="I4" s="38" t="s">
        <v>141</v>
      </c>
      <c r="J4" s="38" t="s">
        <v>142</v>
      </c>
      <c r="K4" s="38" t="s">
        <v>143</v>
      </c>
      <c r="L4" s="38" t="s">
        <v>144</v>
      </c>
      <c r="M4" s="38" t="s">
        <v>145</v>
      </c>
      <c r="N4" s="38" t="s">
        <v>146</v>
      </c>
    </row>
    <row r="5" spans="1:14">
      <c r="A5" s="35" t="s">
        <v>113</v>
      </c>
      <c r="B5" s="39">
        <v>0.180290954</v>
      </c>
      <c r="C5" s="39">
        <v>-7.2245303999999996E-2</v>
      </c>
      <c r="D5" s="39">
        <v>-1.4759024000000001E-2</v>
      </c>
      <c r="E5" s="39">
        <v>-0.19776357899999999</v>
      </c>
      <c r="F5" s="39">
        <v>5.8415934000000003E-2</v>
      </c>
      <c r="G5" s="39">
        <v>1.1588536999999999E-2</v>
      </c>
      <c r="H5" s="39">
        <v>-6.7545014E-2</v>
      </c>
      <c r="I5" s="39">
        <v>0.38102271700000001</v>
      </c>
      <c r="J5" s="39">
        <v>0.66340080400000001</v>
      </c>
      <c r="K5" s="39">
        <v>0.67782540499999999</v>
      </c>
      <c r="L5" s="39">
        <v>0.49229497999999999</v>
      </c>
      <c r="M5" s="39">
        <v>-0.36331088299999997</v>
      </c>
      <c r="N5" s="39">
        <v>0.466972465</v>
      </c>
    </row>
    <row r="6" spans="1:14">
      <c r="A6" s="35" t="s">
        <v>114</v>
      </c>
      <c r="B6" s="39">
        <v>-0.329278136</v>
      </c>
      <c r="C6" s="39">
        <v>-0.95267705999999996</v>
      </c>
      <c r="D6" s="39">
        <v>-0.33376823300000003</v>
      </c>
      <c r="E6" s="39">
        <v>-0.78322688500000004</v>
      </c>
      <c r="F6" s="39">
        <v>-0.95019457299999999</v>
      </c>
      <c r="G6" s="39">
        <v>-0.74347855699999998</v>
      </c>
      <c r="H6" s="39">
        <v>-0.15214060200000001</v>
      </c>
      <c r="I6" s="39">
        <v>-0.172592994</v>
      </c>
      <c r="J6" s="39">
        <v>9.0323988999999993E-2</v>
      </c>
      <c r="K6" s="39">
        <v>-4.0530225000000003E-2</v>
      </c>
      <c r="L6" s="39">
        <v>3.3882849E-2</v>
      </c>
      <c r="M6" s="39">
        <v>2.1908269999999998E-3</v>
      </c>
      <c r="N6" s="39">
        <v>2.7431343E-2</v>
      </c>
    </row>
    <row r="7" spans="1:14">
      <c r="A7" s="36" t="s">
        <v>115</v>
      </c>
      <c r="B7" s="39">
        <v>-0.19003910099999999</v>
      </c>
      <c r="C7" s="39">
        <v>-0.32281824799999997</v>
      </c>
      <c r="D7" s="39">
        <v>7.0466178000000004E-2</v>
      </c>
      <c r="E7" s="39">
        <v>0.43005160999999997</v>
      </c>
      <c r="F7" s="39">
        <v>3.2871141E-2</v>
      </c>
      <c r="G7" s="39">
        <v>-0.22944155299999999</v>
      </c>
      <c r="H7" s="39">
        <v>0.15994211899999999</v>
      </c>
      <c r="I7" s="39">
        <v>-0.201244794</v>
      </c>
      <c r="J7" s="39">
        <v>-1.1452662000000001E-2</v>
      </c>
      <c r="K7" s="39">
        <v>7.2783639999999997E-2</v>
      </c>
      <c r="L7" s="39">
        <v>-0.16930711800000001</v>
      </c>
      <c r="M7" s="39">
        <v>4.0365551E-2</v>
      </c>
      <c r="N7" s="39">
        <v>4.4929265000000003E-2</v>
      </c>
    </row>
    <row r="8" spans="1:14">
      <c r="A8" s="36" t="s">
        <v>116</v>
      </c>
      <c r="B8" s="39">
        <v>-5.6639597E-2</v>
      </c>
      <c r="C8" s="39">
        <v>-0.38828315899999999</v>
      </c>
      <c r="D8" s="39">
        <v>1.2730059E-2</v>
      </c>
      <c r="E8" s="39">
        <v>-9.0634432000000001E-2</v>
      </c>
      <c r="F8" s="39">
        <v>2.3748479999999999E-2</v>
      </c>
      <c r="G8" s="39">
        <v>-0.32284764900000001</v>
      </c>
      <c r="H8" s="39">
        <v>2.0534397999999999E-2</v>
      </c>
      <c r="I8" s="39">
        <v>-0.28250987399999999</v>
      </c>
      <c r="J8" s="39">
        <v>-6.5545639000000003E-2</v>
      </c>
      <c r="K8" s="39">
        <v>-0.45453841099999998</v>
      </c>
      <c r="L8" s="39">
        <v>-0.31857474400000002</v>
      </c>
      <c r="M8" s="39">
        <v>0.14994338700000001</v>
      </c>
      <c r="N8" s="39">
        <v>-4.1364475999999997E-2</v>
      </c>
    </row>
    <row r="9" spans="1:14">
      <c r="A9" s="36" t="s">
        <v>117</v>
      </c>
      <c r="B9" s="39">
        <v>-0.185821349</v>
      </c>
      <c r="C9" s="39">
        <v>-0.51967671500000001</v>
      </c>
      <c r="D9" s="39">
        <v>-0.43966493699999998</v>
      </c>
      <c r="E9" s="39">
        <v>-0.35788650700000002</v>
      </c>
      <c r="F9" s="39">
        <v>-0.183134198</v>
      </c>
      <c r="G9" s="39">
        <v>0.34295577399999999</v>
      </c>
      <c r="H9" s="39">
        <v>0.97294460000000005</v>
      </c>
      <c r="I9" s="39">
        <v>1.2890825029999999</v>
      </c>
      <c r="J9" s="39">
        <v>1.286877276</v>
      </c>
      <c r="K9" s="39">
        <v>1.464489122</v>
      </c>
      <c r="L9" s="39">
        <v>1.6127380200000001</v>
      </c>
      <c r="M9" s="39">
        <v>-0.66002675600000005</v>
      </c>
      <c r="N9" s="39">
        <v>1.615472011</v>
      </c>
    </row>
    <row r="10" spans="1:14">
      <c r="A10" s="36" t="s">
        <v>118</v>
      </c>
      <c r="B10" s="39">
        <v>3.8103120079999999</v>
      </c>
      <c r="C10" s="39">
        <v>1.0169172369999999</v>
      </c>
      <c r="D10" s="39">
        <v>1.1948059E-2</v>
      </c>
      <c r="E10" s="39">
        <v>0.788176706</v>
      </c>
      <c r="F10" s="39">
        <v>0.880182358</v>
      </c>
      <c r="G10" s="39">
        <v>1.213622599</v>
      </c>
      <c r="H10" s="39">
        <v>-3.5508032000000002E-2</v>
      </c>
      <c r="I10" s="39">
        <v>-3.3400104999999999E-2</v>
      </c>
      <c r="J10" s="39">
        <v>-0.17086425999999999</v>
      </c>
      <c r="K10" s="39">
        <v>-0.14353629400000001</v>
      </c>
      <c r="L10" s="39">
        <v>1.6031871E-2</v>
      </c>
      <c r="M10" s="39">
        <v>8.9557716999999995E-2</v>
      </c>
      <c r="N10" s="39">
        <v>-8.9110548999999997E-2</v>
      </c>
    </row>
    <row r="11" spans="1:14">
      <c r="A11" s="35" t="s">
        <v>119</v>
      </c>
      <c r="B11" s="39">
        <v>-0.22507311999999999</v>
      </c>
      <c r="C11" s="39">
        <v>3.2997353E-2</v>
      </c>
      <c r="D11" s="39">
        <v>2.1122570000000002E-3</v>
      </c>
      <c r="E11" s="39">
        <v>-0.16144184</v>
      </c>
      <c r="F11" s="39">
        <v>8.5522016000000006E-2</v>
      </c>
      <c r="G11" s="39">
        <v>0.23668099100000001</v>
      </c>
      <c r="H11" s="40">
        <v>2.6740235000000001E-2</v>
      </c>
      <c r="I11" s="39">
        <v>7.5611299000000007E-2</v>
      </c>
      <c r="J11" s="39">
        <v>0.31311713400000002</v>
      </c>
      <c r="K11" s="39">
        <v>0.221240559</v>
      </c>
      <c r="L11" s="39">
        <v>0.17741606200000001</v>
      </c>
      <c r="M11" s="39">
        <v>9.1543322999999996E-2</v>
      </c>
      <c r="N11" s="39">
        <v>0.42612745800000001</v>
      </c>
    </row>
    <row r="12" spans="1:14">
      <c r="A12" s="36" t="s">
        <v>120</v>
      </c>
      <c r="B12" s="23">
        <v>2.5662852999999999E-2</v>
      </c>
      <c r="C12" s="23">
        <v>-0.29149276800000001</v>
      </c>
      <c r="D12" s="23">
        <v>-0.14437601799999999</v>
      </c>
      <c r="E12" s="23">
        <v>-0.45072533399999998</v>
      </c>
      <c r="F12" s="23">
        <v>-0.27683501700000002</v>
      </c>
      <c r="G12" s="23">
        <v>0.12602448399999999</v>
      </c>
      <c r="H12" s="23">
        <v>-3.4969807999999998E-2</v>
      </c>
      <c r="I12" s="23">
        <v>1.6759672999999999E-2</v>
      </c>
      <c r="J12" s="23">
        <v>-4.9845246000000003E-2</v>
      </c>
      <c r="K12" s="23">
        <v>-2.9954259E-2</v>
      </c>
      <c r="L12" s="23">
        <v>0.12224146499999999</v>
      </c>
      <c r="M12" s="23">
        <v>-0.21347825100000001</v>
      </c>
      <c r="N12" s="23">
        <v>2.7216873999999999E-2</v>
      </c>
    </row>
    <row r="13" spans="1:14">
      <c r="A13" s="36" t="s">
        <v>121</v>
      </c>
      <c r="B13" s="23">
        <v>6.2007525000000001E-2</v>
      </c>
      <c r="C13" s="23">
        <v>4.253651E-2</v>
      </c>
      <c r="D13" s="23">
        <v>-0.56856255700000002</v>
      </c>
      <c r="E13" s="23">
        <v>-3.2575037000000001E-2</v>
      </c>
      <c r="F13" s="23">
        <v>4.7015201999999999E-2</v>
      </c>
      <c r="G13" s="23">
        <v>-0.302489112</v>
      </c>
      <c r="H13" s="23">
        <v>0.293542213</v>
      </c>
      <c r="I13" s="23">
        <v>1.3854518979999999</v>
      </c>
      <c r="J13" s="23">
        <v>0.27425713800000001</v>
      </c>
      <c r="K13" s="23">
        <v>0.77680176199999995</v>
      </c>
      <c r="L13" s="23">
        <v>0.27485470299999998</v>
      </c>
      <c r="M13" s="23">
        <v>0.55322479300000005</v>
      </c>
      <c r="N13" s="23">
        <v>0.98854311900000003</v>
      </c>
    </row>
    <row r="14" spans="1:14">
      <c r="A14" s="36" t="s">
        <v>122</v>
      </c>
      <c r="B14" s="23">
        <v>-1.278630631</v>
      </c>
      <c r="C14" s="23">
        <v>0.44596005799999999</v>
      </c>
      <c r="D14" s="23">
        <v>1.9916189120000001</v>
      </c>
      <c r="E14" s="23">
        <v>1.9507051179999999</v>
      </c>
      <c r="F14" s="23">
        <v>0.17422982200000001</v>
      </c>
      <c r="G14" s="23">
        <v>1.2300291670000001</v>
      </c>
      <c r="H14" s="23">
        <v>-0.24470006</v>
      </c>
      <c r="I14" s="23">
        <v>-1.5437996000000001E-2</v>
      </c>
      <c r="J14" s="23">
        <v>5.8250849999999998E-3</v>
      </c>
      <c r="K14" s="23">
        <v>-0.44342456200000002</v>
      </c>
      <c r="L14" s="23">
        <v>3.6248809999999999E-2</v>
      </c>
      <c r="M14" s="23">
        <v>1.7137409999999999E-2</v>
      </c>
      <c r="N14" s="23">
        <v>-2.9731449E-2</v>
      </c>
    </row>
    <row r="15" spans="1:14">
      <c r="A15" s="36" t="s">
        <v>123</v>
      </c>
      <c r="B15" s="23">
        <v>-1.7054342979999999</v>
      </c>
      <c r="C15" s="23">
        <v>1.248499389</v>
      </c>
      <c r="D15" s="23">
        <v>-1.1731037959999999</v>
      </c>
      <c r="E15" s="23">
        <v>1.3654079210000001</v>
      </c>
      <c r="F15" s="23">
        <v>-8.3730804000000006E-2</v>
      </c>
      <c r="G15" s="23">
        <v>-1.7227677720000001</v>
      </c>
      <c r="H15" s="23">
        <v>0.502226811</v>
      </c>
      <c r="I15" s="23">
        <v>0.41071116200000002</v>
      </c>
      <c r="J15" s="23">
        <v>0.26665387099999999</v>
      </c>
      <c r="K15" s="23">
        <v>0.27125222300000001</v>
      </c>
      <c r="L15" s="23">
        <v>0.51201088699999997</v>
      </c>
      <c r="M15" s="23">
        <v>-0.15226839</v>
      </c>
      <c r="N15" s="23">
        <v>0.37055134499999998</v>
      </c>
    </row>
    <row r="16" spans="1:14">
      <c r="A16" s="36" t="s">
        <v>124</v>
      </c>
      <c r="B16" s="23">
        <v>-0.582136985</v>
      </c>
      <c r="C16" s="23">
        <v>-0.20006589599999999</v>
      </c>
      <c r="D16" s="23">
        <v>6.3455187999999996E-2</v>
      </c>
      <c r="E16" s="23">
        <v>-0.343109952</v>
      </c>
      <c r="F16" s="23">
        <v>-3.6443122000000001E-2</v>
      </c>
      <c r="G16" s="23">
        <v>-0.13554785799999999</v>
      </c>
      <c r="H16" s="23">
        <v>0.10541170599999999</v>
      </c>
      <c r="I16" s="23">
        <v>1.9219449209999999</v>
      </c>
      <c r="J16" s="23">
        <v>0.27189938400000002</v>
      </c>
      <c r="K16" s="23">
        <v>0.76915167600000001</v>
      </c>
      <c r="L16" s="23">
        <v>1.5084591979999999</v>
      </c>
      <c r="M16" s="23">
        <v>-0.88105246199999998</v>
      </c>
      <c r="N16" s="23">
        <v>0.173208098</v>
      </c>
    </row>
    <row r="17" spans="1:14">
      <c r="A17" s="36" t="s">
        <v>125</v>
      </c>
      <c r="B17" s="41">
        <v>-0.200438335</v>
      </c>
      <c r="C17" s="41">
        <v>0.28551441700000002</v>
      </c>
      <c r="D17" s="41">
        <v>0.24014444700000001</v>
      </c>
      <c r="E17" s="41">
        <v>0.104345276</v>
      </c>
      <c r="F17" s="41">
        <v>0.17953202100000001</v>
      </c>
      <c r="G17" s="41">
        <v>0.119030833</v>
      </c>
      <c r="H17" s="41">
        <v>-0.50787854799999999</v>
      </c>
      <c r="I17" s="41">
        <v>7.3960253000000004E-2</v>
      </c>
      <c r="J17" s="41">
        <v>-6.7156960000000002E-3</v>
      </c>
      <c r="K17" s="41">
        <v>0.110968909</v>
      </c>
      <c r="L17" s="41">
        <v>0.19340294399999999</v>
      </c>
      <c r="M17" s="41">
        <v>0.20829017699999999</v>
      </c>
      <c r="N17" s="41">
        <v>-3.1114444000000002E-2</v>
      </c>
    </row>
    <row r="18" spans="1:14">
      <c r="A18" s="36" t="s">
        <v>126</v>
      </c>
      <c r="B18" s="23">
        <v>-0.215256853</v>
      </c>
      <c r="C18" s="23">
        <v>4.9230848000000001E-2</v>
      </c>
      <c r="D18" s="23">
        <v>-9.3396783999999997E-2</v>
      </c>
      <c r="E18" s="23">
        <v>-0.44378300199999998</v>
      </c>
      <c r="F18" s="23">
        <v>3.3133920000000001E-3</v>
      </c>
      <c r="G18" s="23">
        <v>0.134358272</v>
      </c>
      <c r="H18" s="23">
        <v>-0.25123100199999998</v>
      </c>
      <c r="I18" s="23">
        <v>-0.128493933</v>
      </c>
      <c r="J18" s="23">
        <v>0.20393487800000001</v>
      </c>
      <c r="K18" s="23">
        <v>3.4670682000000001E-2</v>
      </c>
      <c r="L18" s="23">
        <v>0.158023354</v>
      </c>
      <c r="M18" s="23">
        <v>-0.21509529599999999</v>
      </c>
      <c r="N18" s="23">
        <v>0.29614826300000002</v>
      </c>
    </row>
    <row r="19" spans="1:14">
      <c r="A19" s="36" t="s">
        <v>127</v>
      </c>
      <c r="B19" s="23">
        <v>-1.9234080170000001</v>
      </c>
      <c r="C19" s="23">
        <v>0.71961753500000003</v>
      </c>
      <c r="D19" s="23">
        <v>-0.54196255100000001</v>
      </c>
      <c r="E19" s="23">
        <v>0.87964391900000005</v>
      </c>
      <c r="F19" s="23">
        <v>-0.87759777900000002</v>
      </c>
      <c r="G19" s="23">
        <v>-0.385644241</v>
      </c>
      <c r="H19" s="23">
        <v>-0.190645493</v>
      </c>
      <c r="I19" s="23">
        <v>4.0445579000000002E-2</v>
      </c>
      <c r="J19" s="23">
        <v>-5.3420202E-2</v>
      </c>
      <c r="K19" s="23">
        <v>1.1688538E-2</v>
      </c>
      <c r="L19" s="23">
        <v>0.23645086800000001</v>
      </c>
      <c r="M19" s="23">
        <v>2.7474182E-2</v>
      </c>
      <c r="N19" s="23">
        <v>0.107984328</v>
      </c>
    </row>
    <row r="20" spans="1:14">
      <c r="A20" s="36" t="s">
        <v>128</v>
      </c>
      <c r="B20" s="23">
        <v>-1.366136244</v>
      </c>
      <c r="C20" s="23">
        <v>-4.2149240000000001E-3</v>
      </c>
      <c r="D20" s="23">
        <v>-0.12581062400000001</v>
      </c>
      <c r="E20" s="23">
        <v>0.17835308499999999</v>
      </c>
      <c r="F20" s="23">
        <v>-0.16064742100000001</v>
      </c>
      <c r="G20" s="23">
        <v>0.167324526</v>
      </c>
      <c r="H20" s="23">
        <v>-8.7610430000000003E-2</v>
      </c>
      <c r="I20" s="23">
        <v>2.9167028000000001E-2</v>
      </c>
      <c r="J20" s="23">
        <v>-8.8172420000000001E-2</v>
      </c>
      <c r="K20" s="23">
        <v>-2.1083877000000001E-2</v>
      </c>
      <c r="L20" s="23">
        <v>-1.063872E-3</v>
      </c>
      <c r="M20" s="23">
        <v>5.7964318000000001E-2</v>
      </c>
      <c r="N20" s="23">
        <v>-2.4671998000000001E-2</v>
      </c>
    </row>
    <row r="21" spans="1:14">
      <c r="A21" s="36" t="s">
        <v>129</v>
      </c>
      <c r="B21" s="23">
        <v>0.381458837</v>
      </c>
      <c r="C21" s="23">
        <v>-1.482654964</v>
      </c>
      <c r="D21" s="23">
        <v>8.0778090999999996E-2</v>
      </c>
      <c r="E21" s="23">
        <v>0.33498149199999999</v>
      </c>
      <c r="F21" s="23">
        <v>-0.36427841</v>
      </c>
      <c r="G21" s="23">
        <v>-0.15392315400000001</v>
      </c>
      <c r="H21" s="42" t="s">
        <v>147</v>
      </c>
      <c r="I21" s="23">
        <v>1.0605504800000001</v>
      </c>
      <c r="J21" s="23">
        <v>5.9264570750000001</v>
      </c>
      <c r="K21" s="23">
        <v>3.7323376860000002</v>
      </c>
      <c r="L21" s="23">
        <v>6.9155202420000004</v>
      </c>
      <c r="M21" s="23">
        <v>4.532350965</v>
      </c>
      <c r="N21" s="42" t="s">
        <v>147</v>
      </c>
    </row>
    <row r="22" spans="1:14">
      <c r="A22" s="36" t="s">
        <v>130</v>
      </c>
      <c r="B22" s="23">
        <v>-1.113588075</v>
      </c>
      <c r="C22" s="23">
        <v>-0.36115230100000001</v>
      </c>
      <c r="D22" s="23">
        <v>-2.2156699</v>
      </c>
      <c r="E22" s="23">
        <v>-0.55717374500000005</v>
      </c>
      <c r="F22" s="23">
        <v>-0.59214383800000003</v>
      </c>
      <c r="G22" s="23">
        <v>-8.1479599999999999E-2</v>
      </c>
      <c r="H22" s="23">
        <v>-3.9377786999999997E-2</v>
      </c>
      <c r="I22" s="23">
        <v>-0.54911032800000004</v>
      </c>
      <c r="J22" s="23">
        <v>0.246308207</v>
      </c>
      <c r="K22" s="23">
        <v>-0.36218178000000001</v>
      </c>
      <c r="L22" s="23">
        <v>-4.8887200000000002E-5</v>
      </c>
      <c r="M22" s="23">
        <v>-0.105756977</v>
      </c>
      <c r="N22" s="23">
        <v>0.49623206399999997</v>
      </c>
    </row>
    <row r="23" spans="1:14">
      <c r="A23" s="36" t="s">
        <v>131</v>
      </c>
      <c r="B23" s="23">
        <v>0.44438482099999999</v>
      </c>
      <c r="C23" s="23">
        <v>-2.391479978</v>
      </c>
      <c r="D23" s="23">
        <v>-2.5320983479999999</v>
      </c>
      <c r="E23" s="23">
        <v>-1.0699411219999999</v>
      </c>
      <c r="F23" s="23">
        <v>-2.415413703</v>
      </c>
      <c r="G23" s="23">
        <v>1.0094562570000001</v>
      </c>
      <c r="H23" s="23">
        <v>-0.10502149</v>
      </c>
      <c r="I23" s="23">
        <v>1.466364E-2</v>
      </c>
      <c r="J23" s="23">
        <v>2.8674919E-2</v>
      </c>
      <c r="K23" s="23">
        <v>4.3362726999999997E-2</v>
      </c>
      <c r="L23" s="23">
        <v>9.8265724999999998E-2</v>
      </c>
      <c r="M23" s="23">
        <v>3.8673540999999999E-2</v>
      </c>
      <c r="N23" s="23">
        <v>7.0771964000000007E-2</v>
      </c>
    </row>
    <row r="24" spans="1:14">
      <c r="A24" s="14" t="s">
        <v>112</v>
      </c>
      <c r="B24" s="23">
        <v>-0.18</v>
      </c>
      <c r="C24" s="23">
        <v>0.18</v>
      </c>
      <c r="D24" s="23">
        <v>-0.53900000000000003</v>
      </c>
      <c r="E24" s="23">
        <v>-0.18</v>
      </c>
      <c r="F24" s="23">
        <v>0.89800000000000002</v>
      </c>
      <c r="G24" s="23">
        <v>0.53900000000000003</v>
      </c>
      <c r="H24" s="23">
        <v>0.70699999999999996</v>
      </c>
      <c r="I24" s="23">
        <v>-1.915</v>
      </c>
      <c r="J24" s="23">
        <v>-0.17399999999999999</v>
      </c>
      <c r="K24" s="23">
        <v>-0.87</v>
      </c>
      <c r="L24" s="23">
        <v>-0.87</v>
      </c>
      <c r="M24" s="23">
        <v>-0.35399999999999998</v>
      </c>
      <c r="N24" s="23">
        <v>-1.0609999999999999</v>
      </c>
    </row>
  </sheetData>
  <mergeCells count="1">
    <mergeCell ref="B3:N3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E35" sqref="E35"/>
    </sheetView>
  </sheetViews>
  <sheetFormatPr baseColWidth="10" defaultRowHeight="15"/>
  <cols>
    <col min="1" max="1" width="25.140625" customWidth="1"/>
    <col min="2" max="2" width="13.28515625" bestFit="1" customWidth="1"/>
    <col min="3" max="3" width="14.42578125" bestFit="1" customWidth="1"/>
    <col min="4" max="4" width="19.5703125" bestFit="1" customWidth="1"/>
    <col min="5" max="5" width="12.85546875" bestFit="1" customWidth="1"/>
    <col min="6" max="6" width="15" bestFit="1" customWidth="1"/>
    <col min="7" max="7" width="13.42578125" bestFit="1" customWidth="1"/>
    <col min="8" max="8" width="17.5703125" bestFit="1" customWidth="1"/>
    <col min="9" max="10" width="12.85546875" bestFit="1" customWidth="1"/>
    <col min="11" max="11" width="17.5703125" bestFit="1" customWidth="1"/>
    <col min="12" max="12" width="12.85546875" bestFit="1" customWidth="1"/>
    <col min="13" max="13" width="15.42578125" bestFit="1" customWidth="1"/>
    <col min="14" max="14" width="12.85546875" bestFit="1" customWidth="1"/>
  </cols>
  <sheetData>
    <row r="1" spans="1:14" s="9" customFormat="1" ht="15.75">
      <c r="A1" s="10" t="s">
        <v>158</v>
      </c>
      <c r="B1" s="10"/>
      <c r="C1" s="10"/>
      <c r="D1" s="10"/>
      <c r="E1" s="10"/>
      <c r="F1" s="10"/>
      <c r="G1" s="10"/>
      <c r="H1" s="10"/>
    </row>
    <row r="2" spans="1:14" s="9" customFormat="1" ht="15.75">
      <c r="A2" s="10"/>
      <c r="B2" s="10"/>
      <c r="C2" s="10"/>
      <c r="D2" s="10"/>
      <c r="E2" s="10"/>
      <c r="F2" s="10"/>
      <c r="G2" s="10"/>
      <c r="H2" s="10"/>
    </row>
    <row r="3" spans="1:14">
      <c r="A3" s="5"/>
      <c r="B3" s="57" t="s">
        <v>11</v>
      </c>
      <c r="C3" s="57"/>
      <c r="D3" s="57"/>
      <c r="E3" s="57"/>
      <c r="F3" s="57"/>
      <c r="G3" s="57"/>
      <c r="H3" s="57"/>
      <c r="I3" s="57"/>
      <c r="J3" s="57"/>
      <c r="K3" s="57"/>
      <c r="L3" s="57"/>
      <c r="M3" s="57"/>
      <c r="N3" s="57"/>
    </row>
    <row r="4" spans="1:14" ht="29.25" customHeight="1">
      <c r="A4" s="20" t="s">
        <v>132</v>
      </c>
      <c r="B4" s="21" t="s">
        <v>12</v>
      </c>
      <c r="C4" s="21" t="s">
        <v>13</v>
      </c>
      <c r="D4" s="21" t="s">
        <v>41</v>
      </c>
      <c r="E4" s="21" t="s">
        <v>14</v>
      </c>
      <c r="F4" s="21" t="s">
        <v>15</v>
      </c>
      <c r="G4" s="21" t="s">
        <v>16</v>
      </c>
      <c r="H4" s="21" t="s">
        <v>42</v>
      </c>
      <c r="I4" s="21" t="s">
        <v>17</v>
      </c>
      <c r="J4" s="21" t="s">
        <v>18</v>
      </c>
      <c r="K4" s="21" t="s">
        <v>19</v>
      </c>
      <c r="L4" s="21" t="s">
        <v>20</v>
      </c>
      <c r="M4" s="21" t="s">
        <v>21</v>
      </c>
      <c r="N4" s="21" t="s">
        <v>22</v>
      </c>
    </row>
    <row r="5" spans="1:14">
      <c r="A5" s="35" t="s">
        <v>113</v>
      </c>
      <c r="B5" s="22">
        <v>0.49229497987647008</v>
      </c>
      <c r="C5" s="22">
        <v>0.67782540459958485</v>
      </c>
      <c r="D5" s="22">
        <v>0.66340080350020525</v>
      </c>
      <c r="E5" s="22">
        <v>0.38102271668990451</v>
      </c>
      <c r="F5" s="22">
        <v>0.46697246502044004</v>
      </c>
      <c r="G5" s="22">
        <v>-6.7545013561934555E-2</v>
      </c>
      <c r="H5" s="22">
        <v>-0.36331088307751103</v>
      </c>
      <c r="I5" s="22">
        <v>5.8415934056499537E-2</v>
      </c>
      <c r="J5" s="22">
        <v>-0.19776357854501003</v>
      </c>
      <c r="K5" s="22">
        <v>-1.4759023893997185E-2</v>
      </c>
      <c r="L5" s="22">
        <v>-7.2245304467699001E-2</v>
      </c>
      <c r="M5" s="22">
        <v>1.1588536532244455E-2</v>
      </c>
      <c r="N5" s="22">
        <v>0.18029095388981201</v>
      </c>
    </row>
    <row r="6" spans="1:14">
      <c r="A6" s="35" t="s">
        <v>114</v>
      </c>
      <c r="B6" s="22">
        <v>3.3882848701941762E-2</v>
      </c>
      <c r="C6" s="22">
        <v>-4.0530225116894067E-2</v>
      </c>
      <c r="D6" s="22">
        <v>9.0323988893522278E-2</v>
      </c>
      <c r="E6" s="22">
        <v>-0.17259299350050622</v>
      </c>
      <c r="F6" s="22">
        <v>2.7431343014647076E-2</v>
      </c>
      <c r="G6" s="22">
        <v>-0.15214060173365118</v>
      </c>
      <c r="H6" s="22">
        <v>2.1908271655967171E-3</v>
      </c>
      <c r="I6" s="22">
        <v>-0.9501945734534567</v>
      </c>
      <c r="J6" s="22">
        <v>-0.78322688474968116</v>
      </c>
      <c r="K6" s="22">
        <v>-0.33376823329259286</v>
      </c>
      <c r="L6" s="22">
        <v>-0.95267705965970662</v>
      </c>
      <c r="M6" s="22">
        <v>-0.7434785571443846</v>
      </c>
      <c r="N6" s="22">
        <v>-0.3292781363842307</v>
      </c>
    </row>
    <row r="7" spans="1:14">
      <c r="A7" s="35" t="s">
        <v>115</v>
      </c>
      <c r="B7" s="22">
        <v>-0.16930711832413273</v>
      </c>
      <c r="C7" s="22">
        <v>7.278364046454365E-2</v>
      </c>
      <c r="D7" s="22">
        <v>-1.1452662361788865E-2</v>
      </c>
      <c r="E7" s="22">
        <v>-0.20124479364733683</v>
      </c>
      <c r="F7" s="22">
        <v>4.4929264500634926E-2</v>
      </c>
      <c r="G7" s="22">
        <v>0.15994211891350243</v>
      </c>
      <c r="H7" s="22">
        <v>4.0365550503636202E-2</v>
      </c>
      <c r="I7" s="22">
        <v>3.2871140976826349E-2</v>
      </c>
      <c r="J7" s="22">
        <v>0.43005160961804995</v>
      </c>
      <c r="K7" s="22">
        <v>7.0466178257179171E-2</v>
      </c>
      <c r="L7" s="22">
        <v>-0.32281824800254411</v>
      </c>
      <c r="M7" s="22">
        <v>-0.22944155289042661</v>
      </c>
      <c r="N7" s="22">
        <v>-0.19003910112751859</v>
      </c>
    </row>
    <row r="8" spans="1:14">
      <c r="A8" s="35" t="s">
        <v>116</v>
      </c>
      <c r="B8" s="22">
        <v>-0.31857474433310129</v>
      </c>
      <c r="C8" s="22">
        <v>-0.45453841116761518</v>
      </c>
      <c r="D8" s="22">
        <v>-6.5545639341028764E-2</v>
      </c>
      <c r="E8" s="22">
        <v>-0.28250987393734023</v>
      </c>
      <c r="F8" s="22">
        <v>-4.1364476174619656E-2</v>
      </c>
      <c r="G8" s="22">
        <v>2.0534398245739365E-2</v>
      </c>
      <c r="H8" s="22">
        <v>0.14994338653722564</v>
      </c>
      <c r="I8" s="22">
        <v>2.3748480021349515E-2</v>
      </c>
      <c r="J8" s="22">
        <v>-9.063443231149336E-2</v>
      </c>
      <c r="K8" s="22">
        <v>1.2730058690667734E-2</v>
      </c>
      <c r="L8" s="22">
        <v>-0.38828315927677104</v>
      </c>
      <c r="M8" s="22">
        <v>-0.32284764929958154</v>
      </c>
      <c r="N8" s="22">
        <v>-5.6639596910309745E-2</v>
      </c>
    </row>
    <row r="9" spans="1:14">
      <c r="A9" s="35" t="s">
        <v>117</v>
      </c>
      <c r="B9" s="22">
        <v>1.6127380202592507</v>
      </c>
      <c r="C9" s="22">
        <v>1.4644891217235181</v>
      </c>
      <c r="D9" s="22">
        <v>1.2868772764411553</v>
      </c>
      <c r="E9" s="22">
        <v>1.2890825034062867</v>
      </c>
      <c r="F9" s="22">
        <v>1.6154720114803223</v>
      </c>
      <c r="G9" s="22">
        <v>0.97294459972383707</v>
      </c>
      <c r="H9" s="22">
        <v>-0.66002675625076956</v>
      </c>
      <c r="I9" s="22">
        <v>-0.18313419773407205</v>
      </c>
      <c r="J9" s="22">
        <v>-0.3578865065249292</v>
      </c>
      <c r="K9" s="22">
        <v>-0.4396649365218091</v>
      </c>
      <c r="L9" s="22">
        <v>-0.51967671547742389</v>
      </c>
      <c r="M9" s="22">
        <v>0.3429557741432257</v>
      </c>
      <c r="N9" s="22">
        <v>-0.18582134922797225</v>
      </c>
    </row>
    <row r="10" spans="1:14">
      <c r="A10" s="35" t="s">
        <v>118</v>
      </c>
      <c r="B10" s="22">
        <v>1.6031871257467242E-2</v>
      </c>
      <c r="C10" s="22">
        <v>-0.14353629359549219</v>
      </c>
      <c r="D10" s="22">
        <v>-0.17086425965826935</v>
      </c>
      <c r="E10" s="22">
        <v>-3.3400105281249884E-2</v>
      </c>
      <c r="F10" s="22">
        <v>-8.9110548806968504E-2</v>
      </c>
      <c r="G10" s="22">
        <v>-3.5508031949125544E-2</v>
      </c>
      <c r="H10" s="22">
        <v>8.9557716808764787E-2</v>
      </c>
      <c r="I10" s="22">
        <v>0.88018235773676134</v>
      </c>
      <c r="J10" s="22">
        <v>0.78817670615407398</v>
      </c>
      <c r="K10" s="22">
        <v>1.1948058876645625E-2</v>
      </c>
      <c r="L10" s="22">
        <v>1.0169172369594373</v>
      </c>
      <c r="M10" s="22">
        <v>1.2136225990369354</v>
      </c>
      <c r="N10" s="22">
        <v>3.8103120083962043</v>
      </c>
    </row>
    <row r="11" spans="1:14">
      <c r="A11" s="35" t="s">
        <v>119</v>
      </c>
      <c r="B11" s="22">
        <v>0.17741606186761821</v>
      </c>
      <c r="C11" s="22">
        <v>0.22124055867325235</v>
      </c>
      <c r="D11" s="22">
        <v>0.31311713410538522</v>
      </c>
      <c r="E11" s="22">
        <v>7.561129879263058E-2</v>
      </c>
      <c r="F11" s="22">
        <v>0.42612745819008752</v>
      </c>
      <c r="G11" s="22">
        <v>2.6740234756383485E-2</v>
      </c>
      <c r="H11" s="22">
        <v>9.1543322629446852E-2</v>
      </c>
      <c r="I11" s="22">
        <v>8.5522016380417745E-2</v>
      </c>
      <c r="J11" s="22">
        <v>-0.16144183956632285</v>
      </c>
      <c r="K11" s="22">
        <v>2.1122570507690276E-3</v>
      </c>
      <c r="L11" s="22">
        <v>3.2997352774954858E-2</v>
      </c>
      <c r="M11" s="22">
        <v>0.23668099115070843</v>
      </c>
      <c r="N11" s="22">
        <v>-0.22507312027969298</v>
      </c>
    </row>
    <row r="12" spans="1:14">
      <c r="A12" s="35" t="s">
        <v>120</v>
      </c>
      <c r="B12" s="22">
        <v>0.12224146529049815</v>
      </c>
      <c r="C12" s="22">
        <v>-2.9954259118168333E-2</v>
      </c>
      <c r="D12" s="22">
        <v>-4.9845245616710415E-2</v>
      </c>
      <c r="E12" s="22">
        <v>1.6759672939811291E-2</v>
      </c>
      <c r="F12" s="22">
        <v>2.7216873940562748E-2</v>
      </c>
      <c r="G12" s="22">
        <v>-3.4969808344741907E-2</v>
      </c>
      <c r="H12" s="22">
        <v>-0.21347825079165814</v>
      </c>
      <c r="I12" s="22">
        <v>-0.27683501675485561</v>
      </c>
      <c r="J12" s="22">
        <v>-0.45072533390654146</v>
      </c>
      <c r="K12" s="22">
        <v>-0.14437601811763334</v>
      </c>
      <c r="L12" s="22">
        <v>-0.29149276751882441</v>
      </c>
      <c r="M12" s="22">
        <v>0.12602448436347422</v>
      </c>
      <c r="N12" s="22">
        <v>2.5662853003104644E-2</v>
      </c>
    </row>
    <row r="13" spans="1:14">
      <c r="A13" s="36" t="s">
        <v>121</v>
      </c>
      <c r="B13" s="22">
        <v>0.27485470282790209</v>
      </c>
      <c r="C13" s="22">
        <v>0.77680176152680502</v>
      </c>
      <c r="D13" s="22">
        <v>0.27425713764881604</v>
      </c>
      <c r="E13" s="22">
        <v>1.3854518977606205</v>
      </c>
      <c r="F13" s="22">
        <v>0.98854311876341516</v>
      </c>
      <c r="G13" s="22">
        <v>0.29354221261759961</v>
      </c>
      <c r="H13" s="22">
        <v>0.55322479284527493</v>
      </c>
      <c r="I13" s="22">
        <v>4.7015201539244919E-2</v>
      </c>
      <c r="J13" s="22">
        <v>-3.2575036684397755E-2</v>
      </c>
      <c r="K13" s="22">
        <v>-0.5685625567238306</v>
      </c>
      <c r="L13" s="22">
        <v>4.2536509692945694E-2</v>
      </c>
      <c r="M13" s="22">
        <v>-0.30248911216769053</v>
      </c>
      <c r="N13" s="22">
        <v>6.2007525445436446E-2</v>
      </c>
    </row>
    <row r="14" spans="1:14">
      <c r="A14" s="36" t="s">
        <v>122</v>
      </c>
      <c r="B14" s="22">
        <v>3.6248810439329544E-2</v>
      </c>
      <c r="C14" s="22">
        <v>-0.44342456191388102</v>
      </c>
      <c r="D14" s="22">
        <v>5.8250846754401373E-3</v>
      </c>
      <c r="E14" s="22">
        <v>-1.543799639330028E-2</v>
      </c>
      <c r="F14" s="22">
        <v>-2.97314494035225E-2</v>
      </c>
      <c r="G14" s="22">
        <v>-0.24470006027998481</v>
      </c>
      <c r="H14" s="22">
        <v>1.7137409638971514E-2</v>
      </c>
      <c r="I14" s="22">
        <v>0.17422982167544962</v>
      </c>
      <c r="J14" s="22">
        <v>1.9507051182951676</v>
      </c>
      <c r="K14" s="22">
        <v>1.9916189121767618</v>
      </c>
      <c r="L14" s="22">
        <v>0.44596005791555332</v>
      </c>
      <c r="M14" s="22">
        <v>1.2300291674467627</v>
      </c>
      <c r="N14" s="22">
        <v>-1.2786306307843682</v>
      </c>
    </row>
    <row r="15" spans="1:14">
      <c r="A15" s="36" t="s">
        <v>123</v>
      </c>
      <c r="B15" s="22">
        <v>0.51201088746253531</v>
      </c>
      <c r="C15" s="22">
        <v>0.27125222340567778</v>
      </c>
      <c r="D15" s="22">
        <v>0.26665387120465156</v>
      </c>
      <c r="E15" s="22">
        <v>0.4107111619229864</v>
      </c>
      <c r="F15" s="22">
        <v>0.37055134548732055</v>
      </c>
      <c r="G15" s="22">
        <v>0.50222681088403609</v>
      </c>
      <c r="H15" s="22">
        <v>-0.15226838977733745</v>
      </c>
      <c r="I15" s="22">
        <v>-8.3730804124902705E-2</v>
      </c>
      <c r="J15" s="22">
        <v>1.3654079211124175</v>
      </c>
      <c r="K15" s="22">
        <v>-1.1731037959014616</v>
      </c>
      <c r="L15" s="22">
        <v>1.2484993890377596</v>
      </c>
      <c r="M15" s="22">
        <v>-1.722767772015551</v>
      </c>
      <c r="N15" s="22">
        <v>-1.7054342976901407</v>
      </c>
    </row>
    <row r="16" spans="1:14">
      <c r="A16" s="37" t="s">
        <v>124</v>
      </c>
      <c r="B16" s="22">
        <v>1.5084591982658742</v>
      </c>
      <c r="C16" s="22">
        <v>0.76915167593623879</v>
      </c>
      <c r="D16" s="22">
        <v>0.2718993844766136</v>
      </c>
      <c r="E16" s="22">
        <v>1.9219449210509643</v>
      </c>
      <c r="F16" s="22">
        <v>0.17320809843012788</v>
      </c>
      <c r="G16" s="22">
        <v>0.10541170567273644</v>
      </c>
      <c r="H16" s="22">
        <v>-0.88105246152507288</v>
      </c>
      <c r="I16" s="22">
        <v>-3.6443121835977144E-2</v>
      </c>
      <c r="J16" s="22">
        <v>-0.34310995201905647</v>
      </c>
      <c r="K16" s="22">
        <v>6.3455187764186752E-2</v>
      </c>
      <c r="L16" s="22">
        <v>-0.20006589577622302</v>
      </c>
      <c r="M16" s="22">
        <v>-0.1355478579207253</v>
      </c>
      <c r="N16" s="22">
        <v>-0.5821369846812986</v>
      </c>
    </row>
    <row r="17" spans="1:14">
      <c r="A17" s="36" t="s">
        <v>125</v>
      </c>
      <c r="B17" s="22">
        <v>0.19340294433617844</v>
      </c>
      <c r="C17" s="22">
        <v>0.11096890942662781</v>
      </c>
      <c r="D17" s="22">
        <v>-6.7156958337156163E-3</v>
      </c>
      <c r="E17" s="22">
        <v>7.3960252872048313E-2</v>
      </c>
      <c r="F17" s="22">
        <v>-3.111444383240794E-2</v>
      </c>
      <c r="G17" s="22">
        <v>-0.50787854808798882</v>
      </c>
      <c r="H17" s="22">
        <v>0.20829017684013715</v>
      </c>
      <c r="I17" s="22">
        <v>0.17953202138927588</v>
      </c>
      <c r="J17" s="22">
        <v>0.10434527552129308</v>
      </c>
      <c r="K17" s="22">
        <v>0.24014444713884767</v>
      </c>
      <c r="L17" s="22">
        <v>0.28551441668636612</v>
      </c>
      <c r="M17" s="22">
        <v>0.11903083332304538</v>
      </c>
      <c r="N17" s="22">
        <v>-0.20043833504248476</v>
      </c>
    </row>
    <row r="18" spans="1:14">
      <c r="A18" s="36" t="s">
        <v>126</v>
      </c>
      <c r="B18" s="22">
        <v>0.15802335356222896</v>
      </c>
      <c r="C18" s="22">
        <v>3.4670682087869525E-2</v>
      </c>
      <c r="D18" s="22">
        <v>0.20393487836031332</v>
      </c>
      <c r="E18" s="22">
        <v>-0.12849393317662358</v>
      </c>
      <c r="F18" s="22">
        <v>0.29614826347298412</v>
      </c>
      <c r="G18" s="22">
        <v>-0.25123100173982421</v>
      </c>
      <c r="H18" s="22">
        <v>-0.21509529649990566</v>
      </c>
      <c r="I18" s="22">
        <v>3.3133919706754612E-3</v>
      </c>
      <c r="J18" s="22">
        <v>-0.44378300150209621</v>
      </c>
      <c r="K18" s="22">
        <v>-9.3396783906914818E-2</v>
      </c>
      <c r="L18" s="22">
        <v>4.9230847920498567E-2</v>
      </c>
      <c r="M18" s="22">
        <v>0.13435827203669973</v>
      </c>
      <c r="N18" s="22">
        <v>-0.21525685300220557</v>
      </c>
    </row>
    <row r="19" spans="1:14">
      <c r="A19" s="36" t="s">
        <v>127</v>
      </c>
      <c r="B19" s="22">
        <v>0.23645086793655259</v>
      </c>
      <c r="C19" s="22">
        <v>1.1688538106914274E-2</v>
      </c>
      <c r="D19" s="22">
        <v>-5.3420202399207965E-2</v>
      </c>
      <c r="E19" s="22">
        <v>4.044557904464733E-2</v>
      </c>
      <c r="F19" s="22">
        <v>0.10798432832216895</v>
      </c>
      <c r="G19" s="22">
        <v>-0.19064549267286274</v>
      </c>
      <c r="H19" s="22">
        <v>2.7474181549071299E-2</v>
      </c>
      <c r="I19" s="22">
        <v>-0.87759777861785271</v>
      </c>
      <c r="J19" s="22">
        <v>0.87964391865888203</v>
      </c>
      <c r="K19" s="22">
        <v>-0.54196255060609555</v>
      </c>
      <c r="L19" s="22">
        <v>0.71961753520929972</v>
      </c>
      <c r="M19" s="22">
        <v>-0.38564424126021613</v>
      </c>
      <c r="N19" s="22">
        <v>-1.9234080167747007</v>
      </c>
    </row>
    <row r="20" spans="1:14">
      <c r="A20" s="36" t="s">
        <v>128</v>
      </c>
      <c r="B20" s="22">
        <v>-1.0638722559306488E-3</v>
      </c>
      <c r="C20" s="22">
        <v>-2.1083877318225783E-2</v>
      </c>
      <c r="D20" s="22">
        <v>-8.8172420418769479E-2</v>
      </c>
      <c r="E20" s="22">
        <v>2.9167028411970271E-2</v>
      </c>
      <c r="F20" s="22">
        <v>-2.467199830620025E-2</v>
      </c>
      <c r="G20" s="22">
        <v>-8.7610429780952515E-2</v>
      </c>
      <c r="H20" s="22">
        <v>5.7964317638651584E-2</v>
      </c>
      <c r="I20" s="22">
        <v>-0.16064742140420823</v>
      </c>
      <c r="J20" s="22">
        <v>0.17835308497410912</v>
      </c>
      <c r="K20" s="22">
        <v>-0.12581062419324557</v>
      </c>
      <c r="L20" s="22">
        <v>-4.21492435165376E-3</v>
      </c>
      <c r="M20" s="22">
        <v>0.16732452564130151</v>
      </c>
      <c r="N20" s="22">
        <v>-1.3661362441158125</v>
      </c>
    </row>
    <row r="21" spans="1:14">
      <c r="A21" s="36" t="s">
        <v>129</v>
      </c>
      <c r="B21" s="24">
        <v>6.9155202415289354</v>
      </c>
      <c r="C21" s="24">
        <v>3.7323376855114425</v>
      </c>
      <c r="D21" s="24">
        <v>5.9264570754561872</v>
      </c>
      <c r="E21" s="24">
        <v>1.0605504796998959</v>
      </c>
      <c r="F21" s="42" t="s">
        <v>147</v>
      </c>
      <c r="G21" s="42" t="s">
        <v>147</v>
      </c>
      <c r="H21" s="24">
        <v>4.5323509653496323</v>
      </c>
      <c r="I21" s="24">
        <v>-0.36427840962296543</v>
      </c>
      <c r="J21" s="24">
        <v>0.33498149226800822</v>
      </c>
      <c r="K21" s="24">
        <v>8.0778090803337657E-2</v>
      </c>
      <c r="L21" s="24">
        <v>-1.4826549644378468</v>
      </c>
      <c r="M21" s="24">
        <v>-0.1539231542170412</v>
      </c>
      <c r="N21" s="24">
        <v>0.38145883693115162</v>
      </c>
    </row>
    <row r="22" spans="1:14">
      <c r="A22" s="37" t="s">
        <v>130</v>
      </c>
      <c r="B22" s="24">
        <v>-4.8887249346887567E-5</v>
      </c>
      <c r="C22" s="24">
        <v>-0.36218178038865595</v>
      </c>
      <c r="D22" s="24">
        <v>0.24630820718061719</v>
      </c>
      <c r="E22" s="24">
        <v>-0.54911032767211965</v>
      </c>
      <c r="F22" s="24">
        <v>0.49623206410568377</v>
      </c>
      <c r="G22" s="24">
        <v>-3.9377787296219893E-2</v>
      </c>
      <c r="H22" s="24">
        <v>-0.105756977047138</v>
      </c>
      <c r="I22" s="24">
        <v>-0.59214383792228631</v>
      </c>
      <c r="J22" s="24">
        <v>-0.55717374515343154</v>
      </c>
      <c r="K22" s="24">
        <v>-2.2156698997754196</v>
      </c>
      <c r="L22" s="24">
        <v>-0.3611523006351311</v>
      </c>
      <c r="M22" s="24">
        <v>-8.1479599934655728E-2</v>
      </c>
      <c r="N22" s="24">
        <v>-1.1135880746501667</v>
      </c>
    </row>
    <row r="23" spans="1:14">
      <c r="A23" s="37" t="s">
        <v>131</v>
      </c>
      <c r="B23" s="22">
        <v>9.8265724839540505E-2</v>
      </c>
      <c r="C23" s="22">
        <v>4.3362727492027853E-2</v>
      </c>
      <c r="D23" s="22">
        <v>2.8674919166373627E-2</v>
      </c>
      <c r="E23" s="22">
        <v>1.4663640178920887E-2</v>
      </c>
      <c r="F23" s="22">
        <v>7.0771964085873634E-2</v>
      </c>
      <c r="G23" s="22">
        <v>-0.10502149016781877</v>
      </c>
      <c r="H23" s="22">
        <v>3.867354064414797E-2</v>
      </c>
      <c r="I23" s="22">
        <v>-2.4154137026797722</v>
      </c>
      <c r="J23" s="22">
        <v>-1.0699411216372239</v>
      </c>
      <c r="K23" s="22">
        <v>-2.532098348307037</v>
      </c>
      <c r="L23" s="22">
        <v>-2.3914799779385052</v>
      </c>
      <c r="M23" s="22">
        <v>1.0094562570356245</v>
      </c>
      <c r="N23" s="22">
        <v>0.44438482086573267</v>
      </c>
    </row>
    <row r="24" spans="1:14">
      <c r="A24" s="14" t="s">
        <v>112</v>
      </c>
      <c r="B24" s="23">
        <v>-0.87</v>
      </c>
      <c r="C24" s="23">
        <v>-0.87</v>
      </c>
      <c r="D24" s="23">
        <v>-0.17399999999999999</v>
      </c>
      <c r="E24" s="23">
        <v>-1.915</v>
      </c>
      <c r="F24" s="23">
        <v>-1.0609999999999999</v>
      </c>
      <c r="G24" s="23">
        <v>0.70699999999999996</v>
      </c>
      <c r="H24" s="23">
        <v>-0.35399999999999998</v>
      </c>
      <c r="I24" s="23">
        <v>0.89800000000000002</v>
      </c>
      <c r="J24" s="23">
        <v>-0.18</v>
      </c>
      <c r="K24" s="23">
        <v>-0.53900000000000003</v>
      </c>
      <c r="L24" s="23">
        <v>0.18</v>
      </c>
      <c r="M24" s="23">
        <v>0.53900000000000003</v>
      </c>
      <c r="N24" s="23">
        <v>-0.18</v>
      </c>
    </row>
  </sheetData>
  <mergeCells count="1">
    <mergeCell ref="B3:N3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73"/>
  <sheetViews>
    <sheetView zoomScaleNormal="100" workbookViewId="0">
      <selection activeCell="A14" sqref="A14"/>
    </sheetView>
  </sheetViews>
  <sheetFormatPr baseColWidth="10" defaultRowHeight="15"/>
  <cols>
    <col min="1" max="1" width="51.140625" customWidth="1"/>
    <col min="2" max="2" width="11.140625" bestFit="1" customWidth="1"/>
    <col min="3" max="3" width="9.85546875" bestFit="1" customWidth="1"/>
    <col min="4" max="4" width="17.42578125" bestFit="1" customWidth="1"/>
    <col min="5" max="5" width="12.140625" bestFit="1" customWidth="1"/>
    <col min="6" max="6" width="10.7109375" bestFit="1" customWidth="1"/>
    <col min="7" max="7" width="15.28515625" bestFit="1" customWidth="1"/>
    <col min="8" max="8" width="13.28515625" bestFit="1" customWidth="1"/>
    <col min="9" max="9" width="12" bestFit="1" customWidth="1"/>
    <col min="10" max="10" width="19.5703125" bestFit="1" customWidth="1"/>
    <col min="11" max="11" width="14.28515625" style="2" bestFit="1" customWidth="1"/>
    <col min="12" max="12" width="12.85546875" style="1" bestFit="1" customWidth="1"/>
    <col min="13" max="13" width="17.5703125" bestFit="1" customWidth="1"/>
    <col min="14" max="14" width="14.85546875" bestFit="1" customWidth="1"/>
    <col min="15" max="15" width="9.7109375" customWidth="1"/>
    <col min="23" max="64" width="9.7109375" customWidth="1"/>
  </cols>
  <sheetData>
    <row r="1" spans="1:14" s="9" customFormat="1" ht="15.75">
      <c r="A1" s="6" t="s">
        <v>157</v>
      </c>
      <c r="K1" s="8"/>
      <c r="L1" s="7"/>
    </row>
    <row r="2" spans="1:14" s="9" customFormat="1" ht="15.75">
      <c r="A2" s="6"/>
      <c r="K2" s="8"/>
      <c r="L2" s="7"/>
    </row>
    <row r="3" spans="1:14" s="9" customFormat="1" ht="15.75">
      <c r="B3" s="58" t="s">
        <v>94</v>
      </c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</row>
    <row r="4" spans="1:14" s="9" customFormat="1" ht="15.75">
      <c r="A4" s="25" t="s">
        <v>43</v>
      </c>
      <c r="B4" s="26" t="s">
        <v>22</v>
      </c>
      <c r="C4" s="26" t="s">
        <v>20</v>
      </c>
      <c r="D4" s="26" t="s">
        <v>19</v>
      </c>
      <c r="E4" s="26" t="s">
        <v>18</v>
      </c>
      <c r="F4" s="26" t="s">
        <v>17</v>
      </c>
      <c r="G4" s="26" t="s">
        <v>21</v>
      </c>
      <c r="H4" s="26" t="s">
        <v>16</v>
      </c>
      <c r="I4" s="26" t="s">
        <v>14</v>
      </c>
      <c r="J4" s="26" t="s">
        <v>41</v>
      </c>
      <c r="K4" s="26" t="s">
        <v>13</v>
      </c>
      <c r="L4" s="26" t="s">
        <v>12</v>
      </c>
      <c r="M4" s="26" t="s">
        <v>42</v>
      </c>
      <c r="N4" s="26" t="s">
        <v>15</v>
      </c>
    </row>
    <row r="5" spans="1:14" s="9" customFormat="1" ht="15.75">
      <c r="A5" s="14" t="s">
        <v>23</v>
      </c>
      <c r="B5" s="14">
        <v>-2.0649999999999999</v>
      </c>
      <c r="C5" s="14">
        <v>2.0649999999999999</v>
      </c>
      <c r="D5" s="14">
        <v>1.147</v>
      </c>
      <c r="E5" s="14">
        <v>2.9820000000000002</v>
      </c>
      <c r="F5" s="14">
        <v>2.524</v>
      </c>
      <c r="G5" s="14">
        <v>-1.147</v>
      </c>
      <c r="H5" s="14">
        <v>-0.68799999999999994</v>
      </c>
      <c r="I5" s="14">
        <v>3.4409999999999998</v>
      </c>
      <c r="J5" s="14">
        <v>-0.68799999999999994</v>
      </c>
      <c r="K5" s="14">
        <v>4.359</v>
      </c>
      <c r="L5" s="14">
        <v>-1.147</v>
      </c>
      <c r="M5" s="14">
        <v>2.0649999999999999</v>
      </c>
      <c r="N5" s="14">
        <v>-0.22900000000000001</v>
      </c>
    </row>
    <row r="6" spans="1:14" s="9" customFormat="1" ht="15.75">
      <c r="A6" s="14" t="s">
        <v>24</v>
      </c>
      <c r="B6" s="14">
        <v>-2.0649999999999999</v>
      </c>
      <c r="C6" s="14">
        <v>0.22900000000000001</v>
      </c>
      <c r="D6" s="14">
        <v>-0.68799999999999994</v>
      </c>
      <c r="E6" s="14">
        <v>-2.524</v>
      </c>
      <c r="F6" s="14">
        <v>2.524</v>
      </c>
      <c r="G6" s="14">
        <v>0.68799999999999994</v>
      </c>
      <c r="H6" s="14">
        <v>-2.0649999999999999</v>
      </c>
      <c r="I6" s="14">
        <v>-3.9</v>
      </c>
      <c r="J6" s="14">
        <v>-0.68799999999999994</v>
      </c>
      <c r="K6" s="14">
        <v>2.0649999999999999</v>
      </c>
      <c r="L6" s="14">
        <v>-3.9</v>
      </c>
      <c r="M6" s="14">
        <v>1.147</v>
      </c>
      <c r="N6" s="14">
        <v>-1.6060000000000001</v>
      </c>
    </row>
    <row r="7" spans="1:14" s="9" customFormat="1" ht="15.75">
      <c r="A7" s="14" t="s">
        <v>25</v>
      </c>
      <c r="B7" s="14">
        <v>0</v>
      </c>
      <c r="C7" s="14">
        <v>1.706</v>
      </c>
      <c r="D7" s="14">
        <v>0.42599999999999999</v>
      </c>
      <c r="E7" s="14">
        <v>-2.5579999999999998</v>
      </c>
      <c r="F7" s="14">
        <v>2.9849999999999999</v>
      </c>
      <c r="G7" s="14">
        <v>0.85299999999999998</v>
      </c>
      <c r="H7" s="14">
        <v>1.2789999999999999</v>
      </c>
      <c r="I7" s="14">
        <v>-2.1320000000000001</v>
      </c>
      <c r="J7" s="14">
        <v>-0.42599999999999999</v>
      </c>
      <c r="K7" s="14">
        <v>3.8380000000000001</v>
      </c>
      <c r="L7" s="14">
        <v>1.706</v>
      </c>
      <c r="M7" s="14">
        <v>2.1320000000000001</v>
      </c>
      <c r="N7" s="14">
        <v>-0.42599999999999999</v>
      </c>
    </row>
    <row r="8" spans="1:14" s="9" customFormat="1" ht="15.75">
      <c r="A8" s="14" t="s">
        <v>26</v>
      </c>
      <c r="B8" s="14">
        <v>-3.2069999999999999</v>
      </c>
      <c r="C8" s="14">
        <v>0</v>
      </c>
      <c r="D8" s="14">
        <v>-0.53500000000000003</v>
      </c>
      <c r="E8" s="14">
        <v>-1.069</v>
      </c>
      <c r="F8" s="14">
        <v>2.1379999999999999</v>
      </c>
      <c r="G8" s="14">
        <v>-1.069</v>
      </c>
      <c r="H8" s="14">
        <v>-1.6040000000000001</v>
      </c>
      <c r="I8" s="14">
        <v>-0.53500000000000003</v>
      </c>
      <c r="J8" s="14">
        <v>0</v>
      </c>
      <c r="K8" s="14">
        <v>1.6040000000000001</v>
      </c>
      <c r="L8" s="14">
        <v>1.069</v>
      </c>
      <c r="M8" s="14">
        <v>2.1379999999999999</v>
      </c>
      <c r="N8" s="14">
        <v>-1.6040000000000001</v>
      </c>
    </row>
    <row r="9" spans="1:14" s="9" customFormat="1" ht="15.75">
      <c r="A9" s="14" t="s">
        <v>27</v>
      </c>
      <c r="B9" s="14">
        <v>-0.57699999999999996</v>
      </c>
      <c r="C9" s="14">
        <v>0.96199999999999997</v>
      </c>
      <c r="D9" s="14">
        <v>0.57699999999999996</v>
      </c>
      <c r="E9" s="14">
        <v>2.5019999999999998</v>
      </c>
      <c r="F9" s="14">
        <v>0.96199999999999997</v>
      </c>
      <c r="G9" s="14">
        <v>-0.57699999999999996</v>
      </c>
      <c r="H9" s="14">
        <v>-1.177</v>
      </c>
      <c r="I9" s="14">
        <v>2.3530000000000002</v>
      </c>
      <c r="J9" s="14">
        <v>0.78400000000000003</v>
      </c>
      <c r="K9" s="14">
        <v>3.4</v>
      </c>
      <c r="L9" s="14">
        <v>0</v>
      </c>
      <c r="M9" s="14">
        <v>1.9610000000000001</v>
      </c>
      <c r="N9" s="14">
        <v>0.39200000000000002</v>
      </c>
    </row>
    <row r="10" spans="1:14" s="9" customFormat="1" ht="15.75">
      <c r="A10" s="14" t="s">
        <v>28</v>
      </c>
      <c r="B10" s="14">
        <v>-1.387</v>
      </c>
      <c r="C10" s="14">
        <v>1.9410000000000001</v>
      </c>
      <c r="D10" s="14">
        <v>0.27700000000000002</v>
      </c>
      <c r="E10" s="14">
        <v>-1.387</v>
      </c>
      <c r="F10" s="14">
        <v>1.9410000000000001</v>
      </c>
      <c r="G10" s="14">
        <v>1.387</v>
      </c>
      <c r="H10" s="14">
        <v>-1.508</v>
      </c>
      <c r="I10" s="14">
        <v>-0.57699999999999996</v>
      </c>
      <c r="J10" s="14">
        <v>0.57699999999999996</v>
      </c>
      <c r="K10" s="14">
        <v>1.732</v>
      </c>
      <c r="L10" s="14">
        <v>-0.57699999999999996</v>
      </c>
      <c r="M10" s="14">
        <v>2.3090000000000002</v>
      </c>
      <c r="N10" s="14">
        <v>-0.57699999999999996</v>
      </c>
    </row>
    <row r="11" spans="1:14" s="9" customFormat="1" ht="15.75">
      <c r="A11" s="14" t="s">
        <v>29</v>
      </c>
      <c r="B11" s="14">
        <v>-1.46</v>
      </c>
      <c r="C11" s="14">
        <v>0.20899999999999999</v>
      </c>
      <c r="D11" s="14">
        <v>-1.46</v>
      </c>
      <c r="E11" s="14">
        <v>-3.9620000000000002</v>
      </c>
      <c r="F11" s="14">
        <v>1.46</v>
      </c>
      <c r="G11" s="14">
        <v>-0.20899999999999999</v>
      </c>
      <c r="H11" s="14">
        <v>0.44700000000000001</v>
      </c>
      <c r="I11" s="14">
        <v>-0.89400000000000002</v>
      </c>
      <c r="J11" s="14">
        <v>-0.218</v>
      </c>
      <c r="K11" s="14">
        <v>1.3420000000000001</v>
      </c>
      <c r="L11" s="14">
        <v>0.65500000000000003</v>
      </c>
      <c r="M11" s="14">
        <v>2.2360000000000002</v>
      </c>
      <c r="N11" s="14">
        <v>-1.091</v>
      </c>
    </row>
    <row r="12" spans="1:14" s="9" customFormat="1" ht="15.75">
      <c r="A12" s="14" t="s">
        <v>30</v>
      </c>
      <c r="B12" s="14">
        <v>-0.33300000000000002</v>
      </c>
      <c r="C12" s="14">
        <v>1</v>
      </c>
      <c r="D12" s="14">
        <v>1.667</v>
      </c>
      <c r="E12" s="14">
        <v>0.33300000000000002</v>
      </c>
      <c r="F12" s="14">
        <v>2.3330000000000002</v>
      </c>
      <c r="G12" s="14">
        <v>1.667</v>
      </c>
      <c r="H12" s="14">
        <v>0</v>
      </c>
      <c r="I12" s="14">
        <v>0</v>
      </c>
      <c r="J12" s="14">
        <v>2.121</v>
      </c>
      <c r="K12" s="14">
        <v>1.4139999999999999</v>
      </c>
      <c r="L12" s="14">
        <v>1.4139999999999999</v>
      </c>
      <c r="M12" s="14">
        <v>2.121</v>
      </c>
      <c r="N12" s="14">
        <v>0.70699999999999996</v>
      </c>
    </row>
    <row r="13" spans="1:14" s="9" customFormat="1" ht="15.75">
      <c r="A13" s="14" t="s">
        <v>31</v>
      </c>
      <c r="B13" s="14">
        <v>-1.9470000000000001</v>
      </c>
      <c r="C13" s="14">
        <v>-1.6220000000000001</v>
      </c>
      <c r="D13" s="14">
        <v>-0.32400000000000001</v>
      </c>
      <c r="E13" s="14">
        <v>0</v>
      </c>
      <c r="F13" s="14">
        <v>-0.32400000000000001</v>
      </c>
      <c r="G13" s="14">
        <v>-2.2709999999999999</v>
      </c>
      <c r="H13" s="14">
        <v>-0.64900000000000002</v>
      </c>
      <c r="I13" s="14">
        <v>1.4410000000000001</v>
      </c>
      <c r="J13" s="14">
        <v>0.16</v>
      </c>
      <c r="K13" s="14">
        <v>2.0819999999999999</v>
      </c>
      <c r="L13" s="14">
        <v>1.9470000000000001</v>
      </c>
      <c r="M13" s="14">
        <v>0.64900000000000002</v>
      </c>
      <c r="N13" s="14">
        <v>1.4410000000000001</v>
      </c>
    </row>
    <row r="14" spans="1:14" s="9" customFormat="1" ht="15.75">
      <c r="A14" s="14" t="s">
        <v>32</v>
      </c>
      <c r="B14" s="14">
        <v>0</v>
      </c>
      <c r="C14" s="14">
        <v>0.316</v>
      </c>
      <c r="D14" s="14">
        <v>1.2649999999999999</v>
      </c>
      <c r="E14" s="14">
        <v>0.94899999999999995</v>
      </c>
      <c r="F14" s="14">
        <v>0</v>
      </c>
      <c r="G14" s="14">
        <v>0.63200000000000001</v>
      </c>
      <c r="H14" s="14">
        <v>-0.46899999999999997</v>
      </c>
      <c r="I14" s="14">
        <v>-1.718</v>
      </c>
      <c r="J14" s="14">
        <v>0.46899999999999997</v>
      </c>
      <c r="K14" s="14">
        <v>-0.156</v>
      </c>
      <c r="L14" s="14">
        <v>-2.9670000000000001</v>
      </c>
      <c r="M14" s="14">
        <v>2.343</v>
      </c>
      <c r="N14" s="14">
        <v>-2.6549999999999998</v>
      </c>
    </row>
    <row r="15" spans="1:14" s="9" customFormat="1" ht="15.75">
      <c r="A15" s="14" t="s">
        <v>33</v>
      </c>
      <c r="B15" s="14">
        <v>-0.378</v>
      </c>
      <c r="C15" s="14">
        <v>1.89</v>
      </c>
      <c r="D15" s="14">
        <v>0.378</v>
      </c>
      <c r="E15" s="14">
        <v>-1.1339999999999999</v>
      </c>
      <c r="F15" s="14">
        <v>1.89</v>
      </c>
      <c r="G15" s="14">
        <v>0.378</v>
      </c>
      <c r="H15" s="14">
        <v>0.378</v>
      </c>
      <c r="I15" s="14">
        <v>1.1339999999999999</v>
      </c>
      <c r="J15" s="14">
        <v>0.378</v>
      </c>
      <c r="K15" s="14">
        <v>0.378</v>
      </c>
      <c r="L15" s="14">
        <v>1.89</v>
      </c>
      <c r="M15" s="14">
        <v>2.6459999999999999</v>
      </c>
      <c r="N15" s="14">
        <v>0.378</v>
      </c>
    </row>
    <row r="16" spans="1:14" s="9" customFormat="1" ht="15.75">
      <c r="A16" s="14" t="s">
        <v>34</v>
      </c>
      <c r="B16" s="14">
        <v>-0.745</v>
      </c>
      <c r="C16" s="14">
        <v>-1.9379999999999999</v>
      </c>
      <c r="D16" s="14">
        <v>-1.0429999999999999</v>
      </c>
      <c r="E16" s="14">
        <v>-1.9379999999999999</v>
      </c>
      <c r="F16" s="14">
        <v>-0.14899999999999999</v>
      </c>
      <c r="G16" s="14">
        <v>0.44700000000000001</v>
      </c>
      <c r="H16" s="14">
        <v>-1.3420000000000001</v>
      </c>
      <c r="I16" s="14">
        <v>-0.745</v>
      </c>
      <c r="J16" s="14">
        <v>0.14899999999999999</v>
      </c>
      <c r="K16" s="14">
        <v>1.64</v>
      </c>
      <c r="L16" s="14">
        <v>-0.59</v>
      </c>
      <c r="M16" s="14">
        <v>1.0429999999999999</v>
      </c>
      <c r="N16" s="14">
        <v>-0.59</v>
      </c>
    </row>
    <row r="17" spans="1:14" s="9" customFormat="1" ht="15.75">
      <c r="A17" s="14" t="s">
        <v>35</v>
      </c>
      <c r="B17" s="14">
        <v>-0.30199999999999999</v>
      </c>
      <c r="C17" s="14">
        <v>0.90500000000000003</v>
      </c>
      <c r="D17" s="14">
        <v>-1.508</v>
      </c>
      <c r="E17" s="14">
        <v>-0.90500000000000003</v>
      </c>
      <c r="F17" s="14">
        <v>-0.30199999999999999</v>
      </c>
      <c r="G17" s="14">
        <v>0.90500000000000003</v>
      </c>
      <c r="H17" s="14">
        <v>0</v>
      </c>
      <c r="I17" s="14">
        <v>0.30199999999999999</v>
      </c>
      <c r="J17" s="14">
        <v>-1.508</v>
      </c>
      <c r="K17" s="14">
        <v>3.1619999999999999</v>
      </c>
      <c r="L17" s="14">
        <v>1.2649999999999999</v>
      </c>
      <c r="M17" s="14">
        <v>0.90500000000000003</v>
      </c>
      <c r="N17" s="14">
        <v>0.30199999999999999</v>
      </c>
    </row>
    <row r="18" spans="1:14" s="9" customFormat="1" ht="15.75">
      <c r="A18" s="14" t="s">
        <v>36</v>
      </c>
      <c r="B18" s="14">
        <v>-1</v>
      </c>
      <c r="C18" s="14">
        <v>-0.5</v>
      </c>
      <c r="D18" s="14">
        <v>-1.5</v>
      </c>
      <c r="E18" s="14">
        <v>0.5</v>
      </c>
      <c r="F18" s="14">
        <v>0</v>
      </c>
      <c r="G18" s="14">
        <v>-2</v>
      </c>
      <c r="H18" s="14">
        <v>-0.24299999999999999</v>
      </c>
      <c r="I18" s="14">
        <v>0.24299999999999999</v>
      </c>
      <c r="J18" s="14">
        <v>1.2130000000000001</v>
      </c>
      <c r="K18" s="14">
        <v>0.24299999999999999</v>
      </c>
      <c r="L18" s="14">
        <v>0.72799999999999998</v>
      </c>
      <c r="M18" s="14">
        <v>2.6680000000000001</v>
      </c>
      <c r="N18" s="14">
        <v>1.2130000000000001</v>
      </c>
    </row>
    <row r="19" spans="1:14" s="9" customFormat="1" ht="15.75">
      <c r="A19" s="14" t="s">
        <v>37</v>
      </c>
      <c r="B19" s="14">
        <v>-0.7</v>
      </c>
      <c r="C19" s="14">
        <v>1.26</v>
      </c>
      <c r="D19" s="14">
        <v>0.98</v>
      </c>
      <c r="E19" s="14">
        <v>-0.14000000000000001</v>
      </c>
      <c r="F19" s="14">
        <v>2.38</v>
      </c>
      <c r="G19" s="14">
        <v>0.14000000000000001</v>
      </c>
      <c r="H19" s="14">
        <v>-0.7</v>
      </c>
      <c r="I19" s="14">
        <v>-0.14000000000000001</v>
      </c>
      <c r="J19" s="14">
        <v>0.42</v>
      </c>
      <c r="K19" s="14">
        <v>1.131</v>
      </c>
      <c r="L19" s="14">
        <v>1.26</v>
      </c>
      <c r="M19" s="14">
        <v>1.82</v>
      </c>
      <c r="N19" s="14">
        <v>-0.56599999999999995</v>
      </c>
    </row>
    <row r="20" spans="1:14" s="9" customFormat="1" ht="15.75">
      <c r="A20" s="14" t="s">
        <v>38</v>
      </c>
      <c r="B20" s="14">
        <v>-1.633</v>
      </c>
      <c r="C20" s="14">
        <v>0</v>
      </c>
      <c r="D20" s="14">
        <v>0</v>
      </c>
      <c r="E20" s="14">
        <v>0.81599999999999995</v>
      </c>
      <c r="F20" s="14">
        <v>0.81599999999999995</v>
      </c>
      <c r="G20" s="14">
        <v>0.81599999999999995</v>
      </c>
      <c r="H20" s="14">
        <v>-0.81599999999999995</v>
      </c>
      <c r="I20" s="14">
        <v>-1.633</v>
      </c>
      <c r="J20" s="14">
        <v>-0.81599999999999995</v>
      </c>
      <c r="K20" s="14">
        <v>-0.81599999999999995</v>
      </c>
      <c r="L20" s="14">
        <v>-2.4489999999999998</v>
      </c>
      <c r="M20" s="14">
        <v>0</v>
      </c>
      <c r="N20" s="14">
        <v>-0.81599999999999995</v>
      </c>
    </row>
    <row r="21" spans="1:14" s="9" customFormat="1" ht="15.75">
      <c r="A21" s="14" t="s">
        <v>39</v>
      </c>
      <c r="B21" s="14">
        <v>0.24299999999999999</v>
      </c>
      <c r="C21" s="14">
        <v>1.2130000000000001</v>
      </c>
      <c r="D21" s="14">
        <v>0.72799999999999998</v>
      </c>
      <c r="E21" s="14">
        <v>0.24299999999999999</v>
      </c>
      <c r="F21" s="14">
        <v>2.6680000000000001</v>
      </c>
      <c r="G21" s="14">
        <v>-0.24299999999999999</v>
      </c>
      <c r="H21" s="14">
        <v>-1.387</v>
      </c>
      <c r="I21" s="14">
        <v>-0.27700000000000002</v>
      </c>
      <c r="J21" s="14">
        <v>0.27700000000000002</v>
      </c>
      <c r="K21" s="14">
        <v>-0.83199999999999996</v>
      </c>
      <c r="L21" s="14">
        <v>-0.83199999999999996</v>
      </c>
      <c r="M21" s="14">
        <v>0.27700000000000002</v>
      </c>
      <c r="N21" s="14">
        <v>-0.83199999999999996</v>
      </c>
    </row>
    <row r="22" spans="1:14" s="9" customFormat="1" ht="15.75">
      <c r="A22" s="14" t="s">
        <v>40</v>
      </c>
      <c r="B22" s="14">
        <v>0</v>
      </c>
      <c r="C22" s="14">
        <v>0</v>
      </c>
      <c r="D22" s="14">
        <v>0</v>
      </c>
      <c r="E22" s="14">
        <v>0</v>
      </c>
      <c r="F22" s="14">
        <v>0.70699999999999996</v>
      </c>
      <c r="G22" s="14">
        <v>-1.4139999999999999</v>
      </c>
      <c r="H22" s="14">
        <v>0.70699999999999996</v>
      </c>
      <c r="I22" s="14">
        <v>-0.70699999999999996</v>
      </c>
      <c r="J22" s="14">
        <v>-0.70699999999999996</v>
      </c>
      <c r="K22" s="14">
        <v>2.121</v>
      </c>
      <c r="L22" s="14">
        <v>1.4139999999999999</v>
      </c>
      <c r="M22" s="14">
        <v>0</v>
      </c>
      <c r="N22" s="14">
        <v>-0.70699999999999996</v>
      </c>
    </row>
    <row r="23" spans="1:14" s="9" customFormat="1" ht="15.75">
      <c r="A23" s="12" t="s">
        <v>58</v>
      </c>
      <c r="B23" s="27" t="s">
        <v>22</v>
      </c>
      <c r="C23" s="27" t="s">
        <v>20</v>
      </c>
      <c r="D23" s="27" t="s">
        <v>19</v>
      </c>
      <c r="E23" s="27" t="s">
        <v>18</v>
      </c>
      <c r="F23" s="27" t="s">
        <v>17</v>
      </c>
      <c r="G23" s="27" t="s">
        <v>21</v>
      </c>
      <c r="H23" s="27" t="s">
        <v>16</v>
      </c>
      <c r="I23" s="27" t="s">
        <v>14</v>
      </c>
      <c r="J23" s="27" t="s">
        <v>41</v>
      </c>
      <c r="K23" s="27" t="s">
        <v>13</v>
      </c>
      <c r="L23" s="27" t="s">
        <v>12</v>
      </c>
      <c r="M23" s="27" t="s">
        <v>42</v>
      </c>
      <c r="N23" s="27" t="s">
        <v>15</v>
      </c>
    </row>
    <row r="24" spans="1:14" s="9" customFormat="1" ht="15.75">
      <c r="A24" s="14" t="s">
        <v>44</v>
      </c>
      <c r="B24" s="14">
        <v>4.72</v>
      </c>
      <c r="C24" s="14">
        <v>7.3540000000000001</v>
      </c>
      <c r="D24" s="14">
        <v>-2.964</v>
      </c>
      <c r="E24" s="14">
        <v>5.8179999999999996</v>
      </c>
      <c r="F24" s="14">
        <v>3.6219999999999999</v>
      </c>
      <c r="G24" s="14">
        <v>4.2809999999999997</v>
      </c>
      <c r="H24" s="14">
        <v>-4.3319999999999999</v>
      </c>
      <c r="I24" s="14">
        <v>6.601</v>
      </c>
      <c r="J24" s="14">
        <v>1.0309999999999999</v>
      </c>
      <c r="K24" s="14">
        <v>-2.4750000000000001</v>
      </c>
      <c r="L24" s="14">
        <v>7.4260000000000002</v>
      </c>
      <c r="M24" s="14">
        <v>3.7130000000000001</v>
      </c>
      <c r="N24" s="14">
        <v>5.57</v>
      </c>
    </row>
    <row r="25" spans="1:14" s="9" customFormat="1" ht="15.75">
      <c r="A25" s="14" t="s">
        <v>45</v>
      </c>
      <c r="B25" s="14">
        <v>-1.0209999999999999</v>
      </c>
      <c r="C25" s="14">
        <v>5.1050000000000004</v>
      </c>
      <c r="D25" s="14">
        <v>2.48</v>
      </c>
      <c r="E25" s="14">
        <v>3.9380000000000002</v>
      </c>
      <c r="F25" s="14">
        <v>4.2300000000000004</v>
      </c>
      <c r="G25" s="14">
        <v>3.355</v>
      </c>
      <c r="H25" s="14">
        <v>-3.9380000000000002</v>
      </c>
      <c r="I25" s="14">
        <v>3.355</v>
      </c>
      <c r="J25" s="14">
        <v>2.7709999999999999</v>
      </c>
      <c r="K25" s="14">
        <v>5.6890000000000001</v>
      </c>
      <c r="L25" s="14">
        <v>3.355</v>
      </c>
      <c r="M25" s="14">
        <v>2.7709999999999999</v>
      </c>
      <c r="N25" s="14">
        <v>3.2440000000000002</v>
      </c>
    </row>
    <row r="26" spans="1:14" s="9" customFormat="1" ht="15.75">
      <c r="A26" s="14" t="s">
        <v>46</v>
      </c>
      <c r="B26" s="14">
        <v>-1.2250000000000001</v>
      </c>
      <c r="C26" s="14">
        <v>3.266</v>
      </c>
      <c r="D26" s="14">
        <v>-0.40799999999999997</v>
      </c>
      <c r="E26" s="14">
        <v>-1.2250000000000001</v>
      </c>
      <c r="F26" s="14">
        <v>2.8580000000000001</v>
      </c>
      <c r="G26" s="14">
        <v>0.81599999999999995</v>
      </c>
      <c r="H26" s="14">
        <v>-2.0409999999999999</v>
      </c>
      <c r="I26" s="14">
        <v>-2.8580000000000001</v>
      </c>
      <c r="J26" s="14">
        <v>2.0409999999999999</v>
      </c>
      <c r="K26" s="14">
        <v>4.4909999999999997</v>
      </c>
      <c r="L26" s="14">
        <v>2.8580000000000001</v>
      </c>
      <c r="M26" s="14">
        <v>-0.40799999999999997</v>
      </c>
      <c r="N26" s="14">
        <v>3.266</v>
      </c>
    </row>
    <row r="27" spans="1:14" s="9" customFormat="1" ht="15.75">
      <c r="A27" s="14" t="s">
        <v>47</v>
      </c>
      <c r="B27" s="14">
        <v>-1.2649999999999999</v>
      </c>
      <c r="C27" s="14">
        <v>1.897</v>
      </c>
      <c r="D27" s="14">
        <v>-1.2649999999999999</v>
      </c>
      <c r="E27" s="14">
        <v>-2.5299999999999998</v>
      </c>
      <c r="F27" s="14">
        <v>3.1619999999999999</v>
      </c>
      <c r="G27" s="14">
        <v>1.2649999999999999</v>
      </c>
      <c r="H27" s="14">
        <v>-0.63200000000000001</v>
      </c>
      <c r="I27" s="14">
        <v>2.5299999999999998</v>
      </c>
      <c r="J27" s="14">
        <v>1.2649999999999999</v>
      </c>
      <c r="K27" s="14">
        <v>1.897</v>
      </c>
      <c r="L27" s="14">
        <v>2.5299999999999998</v>
      </c>
      <c r="M27" s="14">
        <v>2.5299999999999998</v>
      </c>
      <c r="N27" s="14">
        <v>3.1619999999999999</v>
      </c>
    </row>
    <row r="28" spans="1:14" s="9" customFormat="1" ht="15.75">
      <c r="A28" s="14" t="s">
        <v>48</v>
      </c>
      <c r="B28" s="14">
        <v>-2.5</v>
      </c>
      <c r="C28" s="14">
        <v>2</v>
      </c>
      <c r="D28" s="14">
        <v>1.5</v>
      </c>
      <c r="E28" s="14">
        <v>-2</v>
      </c>
      <c r="F28" s="14">
        <v>2.5</v>
      </c>
      <c r="G28" s="14">
        <v>-1</v>
      </c>
      <c r="H28" s="14">
        <v>-1</v>
      </c>
      <c r="I28" s="14">
        <v>-3</v>
      </c>
      <c r="J28" s="14">
        <v>0</v>
      </c>
      <c r="K28" s="14">
        <v>4</v>
      </c>
      <c r="L28" s="14">
        <v>2.5</v>
      </c>
      <c r="M28" s="14">
        <v>0</v>
      </c>
      <c r="N28" s="14">
        <v>2.5</v>
      </c>
    </row>
    <row r="29" spans="1:14" s="9" customFormat="1" ht="15.75">
      <c r="A29" s="14" t="s">
        <v>49</v>
      </c>
      <c r="B29" s="14">
        <v>-3.13</v>
      </c>
      <c r="C29" s="14">
        <v>0.44700000000000001</v>
      </c>
      <c r="D29" s="14">
        <v>-2.6829999999999998</v>
      </c>
      <c r="E29" s="14">
        <v>-2.6829999999999998</v>
      </c>
      <c r="F29" s="14">
        <v>2.2360000000000002</v>
      </c>
      <c r="G29" s="14">
        <v>0.44700000000000001</v>
      </c>
      <c r="H29" s="14">
        <v>-1.7889999999999999</v>
      </c>
      <c r="I29" s="14">
        <v>-0.44700000000000001</v>
      </c>
      <c r="J29" s="14">
        <v>1.7889999999999999</v>
      </c>
      <c r="K29" s="14">
        <v>2.6829999999999998</v>
      </c>
      <c r="L29" s="14">
        <v>2.6829999999999998</v>
      </c>
      <c r="M29" s="14">
        <v>0.44700000000000001</v>
      </c>
      <c r="N29" s="14">
        <v>0.89400000000000002</v>
      </c>
    </row>
    <row r="30" spans="1:14" s="9" customFormat="1" ht="15.75">
      <c r="A30" s="14" t="s">
        <v>50</v>
      </c>
      <c r="B30" s="14">
        <v>-1.667</v>
      </c>
      <c r="C30" s="14">
        <v>1</v>
      </c>
      <c r="D30" s="14">
        <v>0.33300000000000002</v>
      </c>
      <c r="E30" s="14">
        <v>-1.667</v>
      </c>
      <c r="F30" s="14">
        <v>1</v>
      </c>
      <c r="G30" s="14">
        <v>-2.3330000000000002</v>
      </c>
      <c r="H30" s="14">
        <v>-1.667</v>
      </c>
      <c r="I30" s="14">
        <v>-1.667</v>
      </c>
      <c r="J30" s="14">
        <v>1</v>
      </c>
      <c r="K30" s="14">
        <v>2.3330000000000002</v>
      </c>
      <c r="L30" s="14">
        <v>2.3330000000000002</v>
      </c>
      <c r="M30" s="14">
        <v>1</v>
      </c>
      <c r="N30" s="14">
        <v>1.667</v>
      </c>
    </row>
    <row r="31" spans="1:14" s="9" customFormat="1" ht="15.75">
      <c r="A31" s="14" t="s">
        <v>51</v>
      </c>
      <c r="B31" s="14">
        <v>-2</v>
      </c>
      <c r="C31" s="14">
        <v>-1</v>
      </c>
      <c r="D31" s="14">
        <v>-2</v>
      </c>
      <c r="E31" s="14">
        <v>-2</v>
      </c>
      <c r="F31" s="14">
        <v>2</v>
      </c>
      <c r="G31" s="14">
        <v>-1</v>
      </c>
      <c r="H31" s="14">
        <v>1</v>
      </c>
      <c r="I31" s="14">
        <v>-2</v>
      </c>
      <c r="J31" s="14">
        <v>1</v>
      </c>
      <c r="K31" s="14">
        <v>2</v>
      </c>
      <c r="L31" s="14">
        <v>1</v>
      </c>
      <c r="M31" s="14">
        <v>1</v>
      </c>
      <c r="N31" s="14">
        <v>0</v>
      </c>
    </row>
    <row r="32" spans="1:14" s="9" customFormat="1" ht="15.75">
      <c r="A32" s="14" t="s">
        <v>52</v>
      </c>
      <c r="B32" s="14">
        <v>-1</v>
      </c>
      <c r="C32" s="14">
        <v>-0.33300000000000002</v>
      </c>
      <c r="D32" s="14">
        <v>1</v>
      </c>
      <c r="E32" s="14">
        <v>1</v>
      </c>
      <c r="F32" s="14">
        <v>1.667</v>
      </c>
      <c r="G32" s="14">
        <v>1</v>
      </c>
      <c r="H32" s="14">
        <v>1.2649999999999999</v>
      </c>
      <c r="I32" s="14">
        <v>1.2649999999999999</v>
      </c>
      <c r="J32" s="14">
        <v>0</v>
      </c>
      <c r="K32" s="14">
        <v>2.5299999999999998</v>
      </c>
      <c r="L32" s="14">
        <v>2.5299999999999998</v>
      </c>
      <c r="M32" s="14">
        <v>0.63200000000000001</v>
      </c>
      <c r="N32" s="14">
        <v>1.897</v>
      </c>
    </row>
    <row r="33" spans="1:65" s="9" customFormat="1" ht="15.75">
      <c r="A33" s="14" t="s">
        <v>53</v>
      </c>
      <c r="B33" s="14">
        <v>-1</v>
      </c>
      <c r="C33" s="14">
        <v>1</v>
      </c>
      <c r="D33" s="14">
        <v>-1.667</v>
      </c>
      <c r="E33" s="14">
        <v>-1.667</v>
      </c>
      <c r="F33" s="14">
        <v>1.667</v>
      </c>
      <c r="G33" s="14">
        <v>-1</v>
      </c>
      <c r="H33" s="14">
        <v>-0.33300000000000002</v>
      </c>
      <c r="I33" s="14">
        <v>0.33300000000000002</v>
      </c>
      <c r="J33" s="14">
        <v>1</v>
      </c>
      <c r="K33" s="14">
        <v>2.3330000000000002</v>
      </c>
      <c r="L33" s="14">
        <v>1.667</v>
      </c>
      <c r="M33" s="14">
        <v>0.33300000000000002</v>
      </c>
      <c r="N33" s="14">
        <v>1.667</v>
      </c>
    </row>
    <row r="34" spans="1:65" s="9" customFormat="1" ht="15.75">
      <c r="A34" s="14" t="s">
        <v>54</v>
      </c>
      <c r="B34" s="14">
        <v>-0.81599999999999995</v>
      </c>
      <c r="C34" s="14">
        <v>1.633</v>
      </c>
      <c r="D34" s="14">
        <v>-0.81599999999999995</v>
      </c>
      <c r="E34" s="14">
        <v>-1.633</v>
      </c>
      <c r="F34" s="14">
        <v>1.633</v>
      </c>
      <c r="G34" s="14">
        <v>0</v>
      </c>
      <c r="H34" s="14">
        <v>-2.4489999999999998</v>
      </c>
      <c r="I34" s="14">
        <v>-0.81599999999999995</v>
      </c>
      <c r="J34" s="14">
        <v>0</v>
      </c>
      <c r="K34" s="14">
        <v>1.633</v>
      </c>
      <c r="L34" s="14">
        <v>0</v>
      </c>
      <c r="M34" s="14">
        <v>2.4489999999999998</v>
      </c>
      <c r="N34" s="14">
        <v>1.633</v>
      </c>
    </row>
    <row r="35" spans="1:65" s="9" customFormat="1" ht="15.75">
      <c r="A35" s="14" t="s">
        <v>55</v>
      </c>
      <c r="B35" s="14">
        <v>-0.70699999999999996</v>
      </c>
      <c r="C35" s="14">
        <v>1.4139999999999999</v>
      </c>
      <c r="D35" s="14">
        <v>-0.70699999999999996</v>
      </c>
      <c r="E35" s="14">
        <v>-2.121</v>
      </c>
      <c r="F35" s="14">
        <v>1.4139999999999999</v>
      </c>
      <c r="G35" s="14">
        <v>1.4139999999999999</v>
      </c>
      <c r="H35" s="14">
        <v>-0.378</v>
      </c>
      <c r="I35" s="14">
        <v>-1.1339999999999999</v>
      </c>
      <c r="J35" s="14">
        <v>-0.378</v>
      </c>
      <c r="K35" s="14">
        <v>2.6459999999999999</v>
      </c>
      <c r="L35" s="14">
        <v>1.1339999999999999</v>
      </c>
      <c r="M35" s="14">
        <v>-0.378</v>
      </c>
      <c r="N35" s="14">
        <v>0.378</v>
      </c>
    </row>
    <row r="36" spans="1:65">
      <c r="A36" s="14" t="s">
        <v>56</v>
      </c>
      <c r="B36" s="14">
        <v>-1.89</v>
      </c>
      <c r="C36" s="14">
        <v>1.1339999999999999</v>
      </c>
      <c r="D36" s="14">
        <v>0.378</v>
      </c>
      <c r="E36" s="14">
        <v>0.378</v>
      </c>
      <c r="F36" s="14">
        <v>1.1339999999999999</v>
      </c>
      <c r="G36" s="14">
        <v>0.378</v>
      </c>
      <c r="H36" s="14">
        <v>0.378</v>
      </c>
      <c r="I36" s="14">
        <v>-0.378</v>
      </c>
      <c r="J36" s="14">
        <v>1.1339999999999999</v>
      </c>
      <c r="K36" s="14">
        <v>2.6459999999999999</v>
      </c>
      <c r="L36" s="14">
        <v>1.89</v>
      </c>
      <c r="M36" s="14">
        <v>-0.378</v>
      </c>
      <c r="N36" s="14">
        <v>1.1339999999999999</v>
      </c>
      <c r="O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</row>
    <row r="37" spans="1:65">
      <c r="A37" s="14" t="s">
        <v>57</v>
      </c>
      <c r="B37" s="14">
        <v>-0.44700000000000001</v>
      </c>
      <c r="C37" s="14">
        <v>1.3420000000000001</v>
      </c>
      <c r="D37" s="14">
        <v>0.44700000000000001</v>
      </c>
      <c r="E37" s="14">
        <v>-0.44700000000000001</v>
      </c>
      <c r="F37" s="14">
        <v>1.3420000000000001</v>
      </c>
      <c r="G37" s="14">
        <v>0.44700000000000001</v>
      </c>
      <c r="H37" s="14">
        <v>-0.44700000000000001</v>
      </c>
      <c r="I37" s="14">
        <v>1.3420000000000001</v>
      </c>
      <c r="J37" s="14">
        <v>-0.44700000000000001</v>
      </c>
      <c r="K37" s="14">
        <v>2.2360000000000002</v>
      </c>
      <c r="L37" s="14">
        <v>1.3420000000000001</v>
      </c>
      <c r="M37" s="14">
        <v>-1.3420000000000001</v>
      </c>
      <c r="N37" s="14">
        <v>0.44700000000000001</v>
      </c>
      <c r="O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</row>
    <row r="38" spans="1:65">
      <c r="A38" s="25" t="s">
        <v>64</v>
      </c>
      <c r="B38" s="26" t="s">
        <v>22</v>
      </c>
      <c r="C38" s="26" t="s">
        <v>20</v>
      </c>
      <c r="D38" s="26" t="s">
        <v>19</v>
      </c>
      <c r="E38" s="26" t="s">
        <v>18</v>
      </c>
      <c r="F38" s="26" t="s">
        <v>17</v>
      </c>
      <c r="G38" s="26" t="s">
        <v>21</v>
      </c>
      <c r="H38" s="26" t="s">
        <v>16</v>
      </c>
      <c r="I38" s="26" t="s">
        <v>14</v>
      </c>
      <c r="J38" s="26" t="s">
        <v>41</v>
      </c>
      <c r="K38" s="26" t="s">
        <v>13</v>
      </c>
      <c r="L38" s="26" t="s">
        <v>12</v>
      </c>
      <c r="M38" s="26" t="s">
        <v>42</v>
      </c>
      <c r="N38" s="26" t="s">
        <v>15</v>
      </c>
      <c r="O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</row>
    <row r="39" spans="1:65">
      <c r="A39" s="14" t="s">
        <v>59</v>
      </c>
      <c r="B39" s="14">
        <v>-3.7610000000000001</v>
      </c>
      <c r="C39" s="14">
        <v>2.621</v>
      </c>
      <c r="D39" s="14">
        <v>-1.9370000000000001</v>
      </c>
      <c r="E39" s="14">
        <v>-2.8490000000000002</v>
      </c>
      <c r="F39" s="14">
        <v>3.077</v>
      </c>
      <c r="G39" s="14">
        <v>-1.7090000000000001</v>
      </c>
      <c r="H39" s="14">
        <v>-1.179</v>
      </c>
      <c r="I39" s="14">
        <v>0.94299999999999995</v>
      </c>
      <c r="J39" s="14">
        <v>0.94299999999999995</v>
      </c>
      <c r="K39" s="14">
        <v>2.0179999999999998</v>
      </c>
      <c r="L39" s="14">
        <v>3.0640000000000001</v>
      </c>
      <c r="M39" s="14">
        <v>2.8279999999999998</v>
      </c>
      <c r="N39" s="14">
        <v>0.94299999999999995</v>
      </c>
      <c r="O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</row>
    <row r="40" spans="1:65">
      <c r="A40" s="14" t="s">
        <v>60</v>
      </c>
      <c r="B40" s="14">
        <v>-2.7440000000000002</v>
      </c>
      <c r="C40" s="14">
        <v>2.964</v>
      </c>
      <c r="D40" s="14">
        <v>-1.2070000000000001</v>
      </c>
      <c r="E40" s="14">
        <v>-2.5249999999999999</v>
      </c>
      <c r="F40" s="14">
        <v>4.2809999999999997</v>
      </c>
      <c r="G40" s="14">
        <v>0.11</v>
      </c>
      <c r="H40" s="14">
        <v>-0.35099999999999998</v>
      </c>
      <c r="I40" s="14">
        <v>0.58499999999999996</v>
      </c>
      <c r="J40" s="14">
        <v>1.0529999999999999</v>
      </c>
      <c r="K40" s="14">
        <v>2.2549999999999999</v>
      </c>
      <c r="L40" s="14">
        <v>2.4580000000000002</v>
      </c>
      <c r="M40" s="14">
        <v>1.179</v>
      </c>
      <c r="N40" s="14">
        <v>0.35099999999999998</v>
      </c>
      <c r="O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</row>
    <row r="41" spans="1:65">
      <c r="A41" s="14" t="s">
        <v>61</v>
      </c>
      <c r="B41" s="14">
        <v>-2.0209999999999999</v>
      </c>
      <c r="C41" s="14">
        <v>1.4430000000000001</v>
      </c>
      <c r="D41" s="14">
        <v>-1.155</v>
      </c>
      <c r="E41" s="14">
        <v>-2.887</v>
      </c>
      <c r="F41" s="14">
        <v>2.887</v>
      </c>
      <c r="G41" s="14">
        <v>-2.0209999999999999</v>
      </c>
      <c r="H41" s="14">
        <v>-1.3129999999999999</v>
      </c>
      <c r="I41" s="14">
        <v>-1.0209999999999999</v>
      </c>
      <c r="J41" s="14">
        <v>0.14599999999999999</v>
      </c>
      <c r="K41" s="14">
        <v>1.8959999999999999</v>
      </c>
      <c r="L41" s="14">
        <v>0.72899999999999998</v>
      </c>
      <c r="M41" s="14">
        <v>1.8959999999999999</v>
      </c>
      <c r="N41" s="14">
        <v>0.72899999999999998</v>
      </c>
      <c r="O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</row>
    <row r="42" spans="1:65">
      <c r="A42" s="14" t="s">
        <v>62</v>
      </c>
      <c r="B42" s="14">
        <v>1.0609999999999999</v>
      </c>
      <c r="C42" s="14">
        <v>-1.0609999999999999</v>
      </c>
      <c r="D42" s="14">
        <v>0.70699999999999996</v>
      </c>
      <c r="E42" s="14">
        <v>-0.35399999999999998</v>
      </c>
      <c r="F42" s="14">
        <v>-1.0609999999999999</v>
      </c>
      <c r="G42" s="14">
        <v>-1.768</v>
      </c>
      <c r="H42" s="14">
        <v>-1.0609999999999999</v>
      </c>
      <c r="I42" s="14">
        <v>-2.121</v>
      </c>
      <c r="J42" s="14">
        <v>1.4139999999999999</v>
      </c>
      <c r="K42" s="14">
        <v>-1.976</v>
      </c>
      <c r="L42" s="14">
        <v>-2.121</v>
      </c>
      <c r="M42" s="14">
        <v>-1.0609999999999999</v>
      </c>
      <c r="N42" s="14">
        <v>-1.4139999999999999</v>
      </c>
      <c r="O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</row>
    <row r="43" spans="1:65">
      <c r="A43" s="14" t="s">
        <v>0</v>
      </c>
      <c r="B43" s="14">
        <v>-1.1519999999999999</v>
      </c>
      <c r="C43" s="14">
        <v>0.64</v>
      </c>
      <c r="D43" s="14">
        <v>-0.128</v>
      </c>
      <c r="E43" s="14">
        <v>-1.1519999999999999</v>
      </c>
      <c r="F43" s="14">
        <v>1.4079999999999999</v>
      </c>
      <c r="G43" s="14">
        <v>-2.177</v>
      </c>
      <c r="H43" s="14">
        <v>-2.2130000000000001</v>
      </c>
      <c r="I43" s="14">
        <v>0.91100000000000003</v>
      </c>
      <c r="J43" s="14">
        <v>-1.1719999999999999</v>
      </c>
      <c r="K43" s="14">
        <v>1.8380000000000001</v>
      </c>
      <c r="L43" s="14">
        <v>1.1719999999999999</v>
      </c>
      <c r="M43" s="14">
        <v>1.1719999999999999</v>
      </c>
      <c r="N43" s="14">
        <v>-0.13</v>
      </c>
      <c r="O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</row>
    <row r="44" spans="1:65">
      <c r="A44" s="14" t="s">
        <v>63</v>
      </c>
      <c r="B44" s="14">
        <v>-0.2</v>
      </c>
      <c r="C44" s="14">
        <v>-1.4</v>
      </c>
      <c r="D44" s="14">
        <v>0.2</v>
      </c>
      <c r="E44" s="14">
        <v>0.2</v>
      </c>
      <c r="F44" s="14">
        <v>0.6</v>
      </c>
      <c r="G44" s="14">
        <v>-1.8</v>
      </c>
      <c r="H44" s="14">
        <v>-1.8</v>
      </c>
      <c r="I44" s="14">
        <v>-0.6</v>
      </c>
      <c r="J44" s="14">
        <v>-0.6</v>
      </c>
      <c r="K44" s="14">
        <v>1.4</v>
      </c>
      <c r="L44" s="14">
        <v>0.2</v>
      </c>
      <c r="M44" s="14">
        <v>0.6</v>
      </c>
      <c r="N44" s="14">
        <v>-0.2</v>
      </c>
      <c r="O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</row>
    <row r="45" spans="1:65">
      <c r="A45" s="14" t="s">
        <v>91</v>
      </c>
      <c r="B45" s="14">
        <v>-2.6829999999999998</v>
      </c>
      <c r="C45" s="14">
        <v>2.2360000000000002</v>
      </c>
      <c r="D45" s="14">
        <v>-2.2360000000000002</v>
      </c>
      <c r="E45" s="14">
        <v>-1.7889999999999999</v>
      </c>
      <c r="F45" s="14">
        <v>0.89400000000000002</v>
      </c>
      <c r="G45" s="14">
        <v>-2.2360000000000002</v>
      </c>
      <c r="H45" s="14">
        <v>-1.8859999999999999</v>
      </c>
      <c r="I45" s="14">
        <v>0</v>
      </c>
      <c r="J45" s="14">
        <v>-1.4139999999999999</v>
      </c>
      <c r="K45" s="14">
        <v>1.4139999999999999</v>
      </c>
      <c r="L45" s="14">
        <v>0.47099999999999997</v>
      </c>
      <c r="M45" s="14">
        <v>1.8859999999999999</v>
      </c>
      <c r="N45" s="14">
        <v>-0.47099999999999997</v>
      </c>
      <c r="O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</row>
    <row r="46" spans="1:65">
      <c r="A46" s="14" t="s">
        <v>92</v>
      </c>
      <c r="B46" s="14">
        <v>1.2649999999999999</v>
      </c>
      <c r="C46" s="14">
        <v>1.2649999999999999</v>
      </c>
      <c r="D46" s="14">
        <v>2.5299999999999998</v>
      </c>
      <c r="E46" s="14">
        <v>0.63200000000000001</v>
      </c>
      <c r="F46" s="14">
        <v>1.897</v>
      </c>
      <c r="G46" s="14">
        <v>-0.63200000000000001</v>
      </c>
      <c r="H46" s="14">
        <v>0</v>
      </c>
      <c r="I46" s="14">
        <v>0.81599999999999995</v>
      </c>
      <c r="J46" s="14">
        <v>0.81599999999999995</v>
      </c>
      <c r="K46" s="14">
        <v>2.4489999999999998</v>
      </c>
      <c r="L46" s="14">
        <v>0</v>
      </c>
      <c r="M46" s="14">
        <v>1.633</v>
      </c>
      <c r="N46" s="14">
        <v>0</v>
      </c>
      <c r="O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</row>
    <row r="47" spans="1:65">
      <c r="A47" s="14" t="s">
        <v>93</v>
      </c>
      <c r="B47" s="14">
        <v>-0.44700000000000001</v>
      </c>
      <c r="C47" s="14">
        <v>0.44700000000000001</v>
      </c>
      <c r="D47" s="14">
        <v>-0.44700000000000001</v>
      </c>
      <c r="E47" s="14">
        <v>1.3420000000000001</v>
      </c>
      <c r="F47" s="14">
        <v>2.2360000000000002</v>
      </c>
      <c r="G47" s="14">
        <v>-0.44700000000000001</v>
      </c>
      <c r="H47" s="14">
        <v>-0.44700000000000001</v>
      </c>
      <c r="I47" s="14">
        <v>0.44700000000000001</v>
      </c>
      <c r="J47" s="14">
        <v>-0.44700000000000001</v>
      </c>
      <c r="K47" s="14">
        <v>1.3420000000000001</v>
      </c>
      <c r="L47" s="14">
        <v>0.44700000000000001</v>
      </c>
      <c r="M47" s="14">
        <v>1</v>
      </c>
      <c r="N47" s="14">
        <v>1.3420000000000001</v>
      </c>
      <c r="O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</row>
    <row r="48" spans="1:65">
      <c r="A48" s="25" t="s">
        <v>72</v>
      </c>
      <c r="B48" s="26" t="s">
        <v>22</v>
      </c>
      <c r="C48" s="26" t="s">
        <v>20</v>
      </c>
      <c r="D48" s="26" t="s">
        <v>19</v>
      </c>
      <c r="E48" s="26" t="s">
        <v>18</v>
      </c>
      <c r="F48" s="26" t="s">
        <v>17</v>
      </c>
      <c r="G48" s="26" t="s">
        <v>21</v>
      </c>
      <c r="H48" s="26" t="s">
        <v>16</v>
      </c>
      <c r="I48" s="26" t="s">
        <v>14</v>
      </c>
      <c r="J48" s="26" t="s">
        <v>41</v>
      </c>
      <c r="K48" s="26" t="s">
        <v>13</v>
      </c>
      <c r="L48" s="26" t="s">
        <v>12</v>
      </c>
      <c r="M48" s="26" t="s">
        <v>42</v>
      </c>
      <c r="N48" s="26" t="s">
        <v>15</v>
      </c>
      <c r="O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</row>
    <row r="49" spans="1:39">
      <c r="A49" s="14" t="s">
        <v>65</v>
      </c>
      <c r="B49" s="14">
        <v>2.6829999999999998</v>
      </c>
      <c r="C49" s="14">
        <v>1.7889999999999999</v>
      </c>
      <c r="D49" s="14">
        <v>0.44700000000000001</v>
      </c>
      <c r="E49" s="14">
        <v>2.2360000000000002</v>
      </c>
      <c r="F49" s="14">
        <v>2.2360000000000002</v>
      </c>
      <c r="G49" s="14">
        <v>1.3420000000000001</v>
      </c>
      <c r="H49" s="14">
        <v>-1.964</v>
      </c>
      <c r="I49" s="14">
        <v>2.8370000000000002</v>
      </c>
      <c r="J49" s="14">
        <v>1.528</v>
      </c>
      <c r="K49" s="14">
        <v>3.71</v>
      </c>
      <c r="L49" s="14">
        <v>0.65500000000000003</v>
      </c>
      <c r="M49" s="14">
        <v>2.8370000000000002</v>
      </c>
      <c r="N49" s="14">
        <v>2.4</v>
      </c>
      <c r="O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</row>
    <row r="50" spans="1:39">
      <c r="A50" s="14" t="s">
        <v>66</v>
      </c>
      <c r="B50" s="14">
        <v>0</v>
      </c>
      <c r="C50" s="14">
        <v>0</v>
      </c>
      <c r="D50" s="14">
        <v>0</v>
      </c>
      <c r="E50" s="14">
        <v>1.732</v>
      </c>
      <c r="F50" s="14">
        <v>0.57699999999999996</v>
      </c>
      <c r="G50" s="14">
        <v>0</v>
      </c>
      <c r="H50" s="14">
        <v>-3.0510000000000002</v>
      </c>
      <c r="I50" s="14">
        <v>3.0510000000000002</v>
      </c>
      <c r="J50" s="14">
        <v>0.83199999999999996</v>
      </c>
      <c r="K50" s="14">
        <v>3.0510000000000002</v>
      </c>
      <c r="L50" s="14">
        <v>1.387</v>
      </c>
      <c r="M50" s="14">
        <v>2.496</v>
      </c>
      <c r="N50" s="14">
        <v>2.496</v>
      </c>
      <c r="O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</row>
    <row r="51" spans="1:39">
      <c r="A51" s="14" t="s">
        <v>67</v>
      </c>
      <c r="B51" s="14">
        <v>1.5</v>
      </c>
      <c r="C51" s="14">
        <v>1</v>
      </c>
      <c r="D51" s="14">
        <v>0</v>
      </c>
      <c r="E51" s="14">
        <v>1.5</v>
      </c>
      <c r="F51" s="14">
        <v>0.5</v>
      </c>
      <c r="G51" s="14">
        <v>0.5</v>
      </c>
      <c r="H51" s="14">
        <v>-3.7709999999999999</v>
      </c>
      <c r="I51" s="14">
        <v>2.3570000000000002</v>
      </c>
      <c r="J51" s="14">
        <v>0</v>
      </c>
      <c r="K51" s="14">
        <v>1.8859999999999999</v>
      </c>
      <c r="L51" s="14">
        <v>1.4139999999999999</v>
      </c>
      <c r="M51" s="14">
        <v>1.8859999999999999</v>
      </c>
      <c r="N51" s="14">
        <v>2.3570000000000002</v>
      </c>
      <c r="O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</row>
    <row r="52" spans="1:39">
      <c r="A52" s="14" t="s">
        <v>68</v>
      </c>
      <c r="B52" s="14">
        <v>1.633</v>
      </c>
      <c r="C52" s="14">
        <v>0</v>
      </c>
      <c r="D52" s="14">
        <v>-1.633</v>
      </c>
      <c r="E52" s="14">
        <v>0</v>
      </c>
      <c r="F52" s="14">
        <v>-1.633</v>
      </c>
      <c r="G52" s="14">
        <v>-0.81599999999999995</v>
      </c>
      <c r="H52" s="14">
        <v>-1.89</v>
      </c>
      <c r="I52" s="14">
        <v>1.89</v>
      </c>
      <c r="J52" s="14">
        <v>-1.1339999999999999</v>
      </c>
      <c r="K52" s="14">
        <v>1.1339999999999999</v>
      </c>
      <c r="L52" s="14">
        <v>1.1339999999999999</v>
      </c>
      <c r="M52" s="14">
        <v>0.378</v>
      </c>
      <c r="N52" s="14">
        <v>1.89</v>
      </c>
    </row>
    <row r="53" spans="1:39">
      <c r="A53" s="14" t="s">
        <v>69</v>
      </c>
      <c r="B53" s="14">
        <v>0.378</v>
      </c>
      <c r="C53" s="14">
        <v>0.378</v>
      </c>
      <c r="D53" s="14">
        <v>-1.1339999999999999</v>
      </c>
      <c r="E53" s="14">
        <v>-0.378</v>
      </c>
      <c r="F53" s="14">
        <v>0.378</v>
      </c>
      <c r="G53" s="14">
        <v>1.1339999999999999</v>
      </c>
      <c r="H53" s="14">
        <v>-0.378</v>
      </c>
      <c r="I53" s="14">
        <v>1.89</v>
      </c>
      <c r="J53" s="14">
        <v>1.1339999999999999</v>
      </c>
      <c r="K53" s="14">
        <v>1.89</v>
      </c>
      <c r="L53" s="14">
        <v>1.89</v>
      </c>
      <c r="M53" s="14">
        <v>0.378</v>
      </c>
      <c r="N53" s="14">
        <v>2.6459999999999999</v>
      </c>
    </row>
    <row r="54" spans="1:39">
      <c r="A54" s="14" t="s">
        <v>70</v>
      </c>
      <c r="B54" s="14">
        <v>2.2869999999999999</v>
      </c>
      <c r="C54" s="14">
        <v>1.0669999999999999</v>
      </c>
      <c r="D54" s="14">
        <v>-0.45700000000000002</v>
      </c>
      <c r="E54" s="14">
        <v>-0.45700000000000002</v>
      </c>
      <c r="F54" s="14">
        <v>1.0669999999999999</v>
      </c>
      <c r="G54" s="14">
        <v>1.0669999999999999</v>
      </c>
      <c r="H54" s="14">
        <v>-0.46899999999999997</v>
      </c>
      <c r="I54" s="14">
        <v>-0.76200000000000001</v>
      </c>
      <c r="J54" s="14">
        <v>-0.45700000000000002</v>
      </c>
      <c r="K54" s="14">
        <v>2.9670000000000001</v>
      </c>
      <c r="L54" s="14">
        <v>0</v>
      </c>
      <c r="M54" s="14">
        <v>2.16</v>
      </c>
      <c r="N54" s="14">
        <v>0.152</v>
      </c>
    </row>
    <row r="55" spans="1:39">
      <c r="A55" s="14" t="s">
        <v>71</v>
      </c>
      <c r="B55" s="14">
        <v>-0.72799999999999998</v>
      </c>
      <c r="C55" s="14">
        <v>1.2130000000000001</v>
      </c>
      <c r="D55" s="14">
        <v>0.24299999999999999</v>
      </c>
      <c r="E55" s="14">
        <v>0.72799999999999998</v>
      </c>
      <c r="F55" s="14">
        <v>1.2130000000000001</v>
      </c>
      <c r="G55" s="14">
        <v>-0.24299999999999999</v>
      </c>
      <c r="H55" s="14">
        <v>-1.6060000000000001</v>
      </c>
      <c r="I55" s="14">
        <v>-0.22900000000000001</v>
      </c>
      <c r="J55" s="14">
        <v>-0.22900000000000001</v>
      </c>
      <c r="K55" s="14">
        <v>1.6060000000000001</v>
      </c>
      <c r="L55" s="14">
        <v>2.524</v>
      </c>
      <c r="M55" s="14">
        <v>-0.22900000000000001</v>
      </c>
      <c r="N55" s="14">
        <v>-2.0649999999999999</v>
      </c>
    </row>
    <row r="56" spans="1:39">
      <c r="A56" s="25" t="s">
        <v>83</v>
      </c>
      <c r="B56" s="26" t="s">
        <v>22</v>
      </c>
      <c r="C56" s="26" t="s">
        <v>20</v>
      </c>
      <c r="D56" s="26" t="s">
        <v>19</v>
      </c>
      <c r="E56" s="26" t="s">
        <v>18</v>
      </c>
      <c r="F56" s="26" t="s">
        <v>17</v>
      </c>
      <c r="G56" s="26" t="s">
        <v>21</v>
      </c>
      <c r="H56" s="26" t="s">
        <v>16</v>
      </c>
      <c r="I56" s="26" t="s">
        <v>14</v>
      </c>
      <c r="J56" s="26" t="s">
        <v>41</v>
      </c>
      <c r="K56" s="26" t="s">
        <v>13</v>
      </c>
      <c r="L56" s="26" t="s">
        <v>12</v>
      </c>
      <c r="M56" s="26" t="s">
        <v>42</v>
      </c>
      <c r="N56" s="26" t="s">
        <v>15</v>
      </c>
    </row>
    <row r="57" spans="1:39">
      <c r="A57" s="14" t="s">
        <v>73</v>
      </c>
      <c r="B57" s="14">
        <v>-2.4049999999999998</v>
      </c>
      <c r="C57" s="14">
        <v>4.0090000000000003</v>
      </c>
      <c r="D57" s="14">
        <v>2.94</v>
      </c>
      <c r="E57" s="14">
        <v>3.2069999999999999</v>
      </c>
      <c r="F57" s="14">
        <v>3.4740000000000002</v>
      </c>
      <c r="G57" s="14">
        <v>2.4049999999999998</v>
      </c>
      <c r="H57" s="14">
        <v>-3.8410000000000002</v>
      </c>
      <c r="I57" s="14">
        <v>3.3109999999999999</v>
      </c>
      <c r="J57" s="14">
        <v>2.5169999999999999</v>
      </c>
      <c r="K57" s="14">
        <v>4.3710000000000004</v>
      </c>
      <c r="L57" s="14">
        <v>3.0459999999999998</v>
      </c>
      <c r="M57" s="14">
        <v>3.0459999999999998</v>
      </c>
      <c r="N57" s="14">
        <v>2.2519999999999998</v>
      </c>
    </row>
    <row r="58" spans="1:39">
      <c r="A58" s="14" t="s">
        <v>74</v>
      </c>
      <c r="B58" s="14">
        <v>-1.0660000000000001</v>
      </c>
      <c r="C58" s="14">
        <v>2.7719999999999998</v>
      </c>
      <c r="D58" s="14">
        <v>2.1320000000000001</v>
      </c>
      <c r="E58" s="14">
        <v>3.6240000000000001</v>
      </c>
      <c r="F58" s="14">
        <v>2.3450000000000002</v>
      </c>
      <c r="G58" s="14">
        <v>0.64</v>
      </c>
      <c r="H58" s="14">
        <v>-5.3460000000000001</v>
      </c>
      <c r="I58" s="14">
        <v>2.7410000000000001</v>
      </c>
      <c r="J58" s="14">
        <v>2.83</v>
      </c>
      <c r="K58" s="14">
        <v>6.1849999999999996</v>
      </c>
      <c r="L58" s="14">
        <v>2.411</v>
      </c>
      <c r="M58" s="14">
        <v>3.25</v>
      </c>
      <c r="N58" s="14">
        <v>2.83</v>
      </c>
    </row>
    <row r="59" spans="1:39">
      <c r="A59" s="14" t="s">
        <v>75</v>
      </c>
      <c r="B59" s="14">
        <v>-1.2569999999999999</v>
      </c>
      <c r="C59" s="14">
        <v>1.2569999999999999</v>
      </c>
      <c r="D59" s="14">
        <v>2.335</v>
      </c>
      <c r="E59" s="14">
        <v>2.8740000000000001</v>
      </c>
      <c r="F59" s="14">
        <v>2.694</v>
      </c>
      <c r="G59" s="14">
        <v>0.18</v>
      </c>
      <c r="H59" s="14">
        <v>-5.5469999999999997</v>
      </c>
      <c r="I59" s="14">
        <v>1.849</v>
      </c>
      <c r="J59" s="14">
        <v>5.0190000000000001</v>
      </c>
      <c r="K59" s="14">
        <v>3.786</v>
      </c>
      <c r="L59" s="14">
        <v>3.4340000000000002</v>
      </c>
      <c r="M59" s="14">
        <v>4.1379999999999999</v>
      </c>
      <c r="N59" s="14">
        <v>3.4340000000000002</v>
      </c>
    </row>
    <row r="60" spans="1:39">
      <c r="A60" s="14" t="s">
        <v>76</v>
      </c>
      <c r="B60" s="14">
        <v>-1.214</v>
      </c>
      <c r="C60" s="14">
        <v>3.371</v>
      </c>
      <c r="D60" s="14">
        <v>2.8319999999999999</v>
      </c>
      <c r="E60" s="14">
        <v>3.101</v>
      </c>
      <c r="F60" s="14">
        <v>4.45</v>
      </c>
      <c r="G60" s="14">
        <v>2.5619999999999998</v>
      </c>
      <c r="H60" s="14">
        <v>-4.0819999999999999</v>
      </c>
      <c r="I60" s="14">
        <v>2.0230000000000001</v>
      </c>
      <c r="J60" s="14">
        <v>2.5619999999999998</v>
      </c>
      <c r="K60" s="14">
        <v>4.7190000000000003</v>
      </c>
      <c r="L60" s="14">
        <v>2.2919999999999998</v>
      </c>
      <c r="M60" s="14">
        <v>2.2919999999999998</v>
      </c>
      <c r="N60" s="14">
        <v>1.4830000000000001</v>
      </c>
    </row>
    <row r="61" spans="1:39">
      <c r="A61" s="14" t="s">
        <v>77</v>
      </c>
      <c r="B61" s="14">
        <v>-2.3239999999999998</v>
      </c>
      <c r="C61" s="14">
        <v>2.5819999999999999</v>
      </c>
      <c r="D61" s="14">
        <v>1.5489999999999999</v>
      </c>
      <c r="E61" s="14">
        <v>2.0659999999999998</v>
      </c>
      <c r="F61" s="14">
        <v>2.84</v>
      </c>
      <c r="G61" s="14">
        <v>1.5489999999999999</v>
      </c>
      <c r="H61" s="14">
        <v>-4.4809999999999999</v>
      </c>
      <c r="I61" s="14">
        <v>2.4329999999999998</v>
      </c>
      <c r="J61" s="14">
        <v>1.921</v>
      </c>
      <c r="K61" s="14">
        <v>4.4809999999999999</v>
      </c>
      <c r="L61" s="14">
        <v>2.177</v>
      </c>
      <c r="M61" s="14">
        <v>2.6890000000000001</v>
      </c>
      <c r="N61" s="14">
        <v>2.177</v>
      </c>
    </row>
    <row r="62" spans="1:39">
      <c r="A62" s="14" t="s">
        <v>78</v>
      </c>
      <c r="B62" s="14">
        <v>-0.59799999999999998</v>
      </c>
      <c r="C62" s="14">
        <v>1.9650000000000001</v>
      </c>
      <c r="D62" s="14">
        <v>3.161</v>
      </c>
      <c r="E62" s="14">
        <v>2.99</v>
      </c>
      <c r="F62" s="14">
        <v>2.99</v>
      </c>
      <c r="G62" s="14">
        <v>1.282</v>
      </c>
      <c r="H62" s="14">
        <v>-4.2649999999999997</v>
      </c>
      <c r="I62" s="14">
        <v>1.756</v>
      </c>
      <c r="J62" s="14">
        <v>2.76</v>
      </c>
      <c r="K62" s="14">
        <v>2.258</v>
      </c>
      <c r="L62" s="14">
        <v>1.756</v>
      </c>
      <c r="M62" s="14">
        <v>4.7670000000000003</v>
      </c>
      <c r="N62" s="14">
        <v>2.4249999999999998</v>
      </c>
    </row>
    <row r="63" spans="1:39">
      <c r="A63" s="14" t="s">
        <v>79</v>
      </c>
      <c r="B63" s="14">
        <v>-1.0529999999999999</v>
      </c>
      <c r="C63" s="14">
        <v>-1.756</v>
      </c>
      <c r="D63" s="14">
        <v>-0.11700000000000001</v>
      </c>
      <c r="E63" s="14">
        <v>-0.81899999999999995</v>
      </c>
      <c r="F63" s="14">
        <v>-0.35099999999999998</v>
      </c>
      <c r="G63" s="14">
        <v>-2.2240000000000002</v>
      </c>
      <c r="H63" s="14">
        <v>-2.4910000000000001</v>
      </c>
      <c r="I63" s="14">
        <v>1.026</v>
      </c>
      <c r="J63" s="14">
        <v>2.944</v>
      </c>
      <c r="K63" s="14">
        <v>1.026</v>
      </c>
      <c r="L63" s="14">
        <v>1.1319999999999999</v>
      </c>
      <c r="M63" s="14">
        <v>2.2650000000000001</v>
      </c>
      <c r="N63" s="14">
        <v>2.7170000000000001</v>
      </c>
    </row>
    <row r="64" spans="1:39">
      <c r="A64" s="14" t="s">
        <v>80</v>
      </c>
      <c r="B64" s="14">
        <v>-1.667</v>
      </c>
      <c r="C64" s="14">
        <v>-2.3330000000000002</v>
      </c>
      <c r="D64" s="14">
        <v>-0.33300000000000002</v>
      </c>
      <c r="E64" s="14">
        <v>-2.3330000000000002</v>
      </c>
      <c r="F64" s="14">
        <v>-1.667</v>
      </c>
      <c r="G64" s="14">
        <v>-2.3330000000000002</v>
      </c>
      <c r="H64" s="14">
        <v>-0.33300000000000002</v>
      </c>
      <c r="I64" s="14">
        <v>-1.667</v>
      </c>
      <c r="J64" s="14">
        <v>-0.33300000000000002</v>
      </c>
      <c r="K64" s="14">
        <v>-2.3330000000000002</v>
      </c>
      <c r="L64" s="14">
        <v>-2.3330000000000002</v>
      </c>
      <c r="M64" s="14">
        <v>-0.33300000000000002</v>
      </c>
      <c r="N64" s="14">
        <v>-1.667</v>
      </c>
    </row>
    <row r="65" spans="1:14">
      <c r="A65" s="14" t="s">
        <v>81</v>
      </c>
      <c r="B65" s="14">
        <v>0.78800000000000003</v>
      </c>
      <c r="C65" s="14">
        <v>0.26300000000000001</v>
      </c>
      <c r="D65" s="14">
        <v>1.05</v>
      </c>
      <c r="E65" s="14">
        <v>1.05</v>
      </c>
      <c r="F65" s="14">
        <v>2.101</v>
      </c>
      <c r="G65" s="14">
        <v>0.52500000000000002</v>
      </c>
      <c r="H65" s="14">
        <v>-1.1719999999999999</v>
      </c>
      <c r="I65" s="14">
        <v>-1.5760000000000001</v>
      </c>
      <c r="J65" s="14">
        <v>1.4319999999999999</v>
      </c>
      <c r="K65" s="14">
        <v>-1.8380000000000001</v>
      </c>
      <c r="L65" s="14">
        <v>1.3129999999999999</v>
      </c>
      <c r="M65" s="14">
        <v>2.3639999999999999</v>
      </c>
      <c r="N65" s="14">
        <v>-1.4319999999999999</v>
      </c>
    </row>
    <row r="66" spans="1:14">
      <c r="A66" s="14" t="s">
        <v>82</v>
      </c>
      <c r="B66" s="14">
        <v>2.7109999999999999</v>
      </c>
      <c r="C66" s="14">
        <v>-0.626</v>
      </c>
      <c r="D66" s="14">
        <v>0.20899999999999999</v>
      </c>
      <c r="E66" s="14">
        <v>1.0429999999999999</v>
      </c>
      <c r="F66" s="14">
        <v>1.0429999999999999</v>
      </c>
      <c r="G66" s="14">
        <v>-0.20899999999999999</v>
      </c>
      <c r="H66" s="14">
        <v>-2.4489999999999998</v>
      </c>
      <c r="I66" s="14">
        <v>0.40799999999999997</v>
      </c>
      <c r="J66" s="14">
        <v>1.633</v>
      </c>
      <c r="K66" s="14">
        <v>-1.633</v>
      </c>
      <c r="L66" s="14">
        <v>1.633</v>
      </c>
      <c r="M66" s="14">
        <v>-1.2250000000000001</v>
      </c>
      <c r="N66" s="14">
        <v>-0.40799999999999997</v>
      </c>
    </row>
    <row r="67" spans="1:14">
      <c r="A67" s="25" t="s">
        <v>84</v>
      </c>
      <c r="B67" s="26" t="s">
        <v>22</v>
      </c>
      <c r="C67" s="26" t="s">
        <v>20</v>
      </c>
      <c r="D67" s="26" t="s">
        <v>19</v>
      </c>
      <c r="E67" s="26" t="s">
        <v>18</v>
      </c>
      <c r="F67" s="26" t="s">
        <v>17</v>
      </c>
      <c r="G67" s="26" t="s">
        <v>21</v>
      </c>
      <c r="H67" s="26" t="s">
        <v>16</v>
      </c>
      <c r="I67" s="26" t="s">
        <v>14</v>
      </c>
      <c r="J67" s="26" t="s">
        <v>41</v>
      </c>
      <c r="K67" s="26" t="s">
        <v>13</v>
      </c>
      <c r="L67" s="26" t="s">
        <v>12</v>
      </c>
      <c r="M67" s="26" t="s">
        <v>42</v>
      </c>
      <c r="N67" s="26" t="s">
        <v>15</v>
      </c>
    </row>
    <row r="68" spans="1:14">
      <c r="A68" s="14" t="s">
        <v>85</v>
      </c>
      <c r="B68" s="14">
        <v>-1.3420000000000001</v>
      </c>
      <c r="C68" s="14">
        <v>0.44700000000000001</v>
      </c>
      <c r="D68" s="14">
        <v>-1.3420000000000001</v>
      </c>
      <c r="E68" s="14">
        <v>-2.2360000000000002</v>
      </c>
      <c r="F68" s="14">
        <v>2.2360000000000002</v>
      </c>
      <c r="G68" s="14">
        <v>-0.44700000000000001</v>
      </c>
      <c r="H68" s="14">
        <v>-2.2360000000000002</v>
      </c>
      <c r="I68" s="14">
        <v>-0.44700000000000001</v>
      </c>
      <c r="J68" s="14">
        <v>2.2360000000000002</v>
      </c>
      <c r="K68" s="14">
        <v>0.44700000000000001</v>
      </c>
      <c r="L68" s="14">
        <v>2.2360000000000002</v>
      </c>
      <c r="M68" s="14">
        <v>2.2360000000000002</v>
      </c>
      <c r="N68" s="14">
        <v>2.2360000000000002</v>
      </c>
    </row>
    <row r="69" spans="1:14">
      <c r="A69" s="14" t="s">
        <v>86</v>
      </c>
      <c r="B69" s="14">
        <v>-0.44700000000000001</v>
      </c>
      <c r="C69" s="14">
        <v>1.3420000000000001</v>
      </c>
      <c r="D69" s="14">
        <v>-0.44700000000000001</v>
      </c>
      <c r="E69" s="14">
        <v>-0.44700000000000001</v>
      </c>
      <c r="F69" s="14">
        <v>2.2360000000000002</v>
      </c>
      <c r="G69" s="14">
        <v>1.3420000000000001</v>
      </c>
      <c r="H69" s="14">
        <v>-2.2360000000000002</v>
      </c>
      <c r="I69" s="14">
        <v>-0.44700000000000001</v>
      </c>
      <c r="J69" s="14">
        <v>2.2360000000000002</v>
      </c>
      <c r="K69" s="14">
        <v>2.2360000000000002</v>
      </c>
      <c r="L69" s="14">
        <v>2.2360000000000002</v>
      </c>
      <c r="M69" s="14">
        <v>1.3420000000000001</v>
      </c>
      <c r="N69" s="14">
        <v>2.2360000000000002</v>
      </c>
    </row>
    <row r="70" spans="1:14">
      <c r="A70" s="14" t="s">
        <v>87</v>
      </c>
      <c r="B70" s="14">
        <v>-0.91100000000000003</v>
      </c>
      <c r="C70" s="14">
        <v>1.6919999999999999</v>
      </c>
      <c r="D70" s="14">
        <v>0.91100000000000003</v>
      </c>
      <c r="E70" s="14">
        <v>1.4319999999999999</v>
      </c>
      <c r="F70" s="14">
        <v>1.4319999999999999</v>
      </c>
      <c r="G70" s="14">
        <v>1.1719999999999999</v>
      </c>
      <c r="H70" s="14">
        <v>-0.25800000000000001</v>
      </c>
      <c r="I70" s="14">
        <v>-1.5489999999999999</v>
      </c>
      <c r="J70" s="14">
        <v>1.8069999999999999</v>
      </c>
      <c r="K70" s="14">
        <v>0.77500000000000002</v>
      </c>
      <c r="L70" s="14">
        <v>2.84</v>
      </c>
      <c r="M70" s="14">
        <v>4.1310000000000002</v>
      </c>
      <c r="N70" s="14">
        <v>0.25800000000000001</v>
      </c>
    </row>
    <row r="71" spans="1:14">
      <c r="A71" s="14" t="s">
        <v>88</v>
      </c>
      <c r="B71" s="14">
        <v>0.81599999999999995</v>
      </c>
      <c r="C71" s="14">
        <v>2.4489999999999998</v>
      </c>
      <c r="D71" s="14">
        <v>0.81599999999999995</v>
      </c>
      <c r="E71" s="14">
        <v>0.81599999999999995</v>
      </c>
      <c r="F71" s="14">
        <v>2.4489999999999998</v>
      </c>
      <c r="G71" s="14">
        <v>0</v>
      </c>
      <c r="H71" s="14">
        <v>1.3420000000000001</v>
      </c>
      <c r="I71" s="14">
        <v>0.44700000000000001</v>
      </c>
      <c r="J71" s="14">
        <v>0.44700000000000001</v>
      </c>
      <c r="K71" s="14">
        <v>2.2360000000000002</v>
      </c>
      <c r="L71" s="14">
        <v>2.2360000000000002</v>
      </c>
      <c r="M71" s="14">
        <v>0.44700000000000001</v>
      </c>
      <c r="N71" s="14">
        <v>2.2360000000000002</v>
      </c>
    </row>
    <row r="72" spans="1:14">
      <c r="A72" s="14" t="s">
        <v>89</v>
      </c>
      <c r="B72" s="14">
        <v>0.30199999999999999</v>
      </c>
      <c r="C72" s="14">
        <v>-0.30199999999999999</v>
      </c>
      <c r="D72" s="14">
        <v>-0.90500000000000003</v>
      </c>
      <c r="E72" s="14">
        <v>-0.30199999999999999</v>
      </c>
      <c r="F72" s="14">
        <v>-0.30199999999999999</v>
      </c>
      <c r="G72" s="14">
        <v>0.90500000000000003</v>
      </c>
      <c r="H72" s="14">
        <v>-1.387</v>
      </c>
      <c r="I72" s="14">
        <v>3.0510000000000002</v>
      </c>
      <c r="J72" s="14">
        <v>0.83199999999999996</v>
      </c>
      <c r="K72" s="14">
        <v>1.387</v>
      </c>
      <c r="L72" s="14">
        <v>2.496</v>
      </c>
      <c r="M72" s="14">
        <v>1.387</v>
      </c>
      <c r="N72" s="14">
        <v>1.9410000000000001</v>
      </c>
    </row>
    <row r="73" spans="1:14">
      <c r="A73" s="14" t="s">
        <v>90</v>
      </c>
      <c r="B73" s="14">
        <v>-0.81599999999999995</v>
      </c>
      <c r="C73" s="14">
        <v>-0.81599999999999995</v>
      </c>
      <c r="D73" s="14">
        <v>0</v>
      </c>
      <c r="E73" s="14">
        <v>-2.0409999999999999</v>
      </c>
      <c r="F73" s="14">
        <v>0.40799999999999997</v>
      </c>
      <c r="G73" s="14">
        <v>0.40799999999999997</v>
      </c>
      <c r="H73" s="14">
        <v>-0.40799999999999997</v>
      </c>
      <c r="I73" s="14">
        <v>0</v>
      </c>
      <c r="J73" s="14">
        <v>0</v>
      </c>
      <c r="K73" s="14">
        <v>-0.81599999999999995</v>
      </c>
      <c r="L73" s="14">
        <v>-1.2250000000000001</v>
      </c>
      <c r="M73" s="14">
        <v>0.40799999999999997</v>
      </c>
      <c r="N73" s="14">
        <v>-2.4489999999999998</v>
      </c>
    </row>
  </sheetData>
  <mergeCells count="1">
    <mergeCell ref="B3:N3"/>
  </mergeCells>
  <conditionalFormatting sqref="A5">
    <cfRule type="duplicateValues" dxfId="29" priority="31"/>
  </conditionalFormatting>
  <conditionalFormatting sqref="A6">
    <cfRule type="duplicateValues" dxfId="28" priority="30"/>
  </conditionalFormatting>
  <conditionalFormatting sqref="A7">
    <cfRule type="duplicateValues" dxfId="27" priority="29"/>
  </conditionalFormatting>
  <conditionalFormatting sqref="A8">
    <cfRule type="duplicateValues" dxfId="26" priority="28"/>
  </conditionalFormatting>
  <conditionalFormatting sqref="A9">
    <cfRule type="duplicateValues" dxfId="25" priority="27"/>
  </conditionalFormatting>
  <conditionalFormatting sqref="A10">
    <cfRule type="duplicateValues" dxfId="24" priority="26"/>
  </conditionalFormatting>
  <conditionalFormatting sqref="A4">
    <cfRule type="duplicateValues" dxfId="23" priority="25"/>
  </conditionalFormatting>
  <conditionalFormatting sqref="A13">
    <cfRule type="duplicateValues" dxfId="22" priority="24"/>
  </conditionalFormatting>
  <conditionalFormatting sqref="A14">
    <cfRule type="duplicateValues" dxfId="21" priority="23"/>
  </conditionalFormatting>
  <conditionalFormatting sqref="A15">
    <cfRule type="duplicateValues" dxfId="20" priority="22"/>
  </conditionalFormatting>
  <conditionalFormatting sqref="A16">
    <cfRule type="duplicateValues" dxfId="19" priority="21"/>
  </conditionalFormatting>
  <conditionalFormatting sqref="A17">
    <cfRule type="duplicateValues" dxfId="18" priority="20"/>
  </conditionalFormatting>
  <conditionalFormatting sqref="A18">
    <cfRule type="duplicateValues" dxfId="17" priority="19"/>
  </conditionalFormatting>
  <conditionalFormatting sqref="A19">
    <cfRule type="duplicateValues" dxfId="16" priority="18"/>
  </conditionalFormatting>
  <conditionalFormatting sqref="A22">
    <cfRule type="duplicateValues" dxfId="15" priority="17"/>
  </conditionalFormatting>
  <conditionalFormatting sqref="A24">
    <cfRule type="duplicateValues" dxfId="14" priority="15"/>
  </conditionalFormatting>
  <conditionalFormatting sqref="A25">
    <cfRule type="duplicateValues" dxfId="13" priority="14"/>
  </conditionalFormatting>
  <conditionalFormatting sqref="A26">
    <cfRule type="duplicateValues" dxfId="12" priority="13"/>
  </conditionalFormatting>
  <conditionalFormatting sqref="A27">
    <cfRule type="duplicateValues" dxfId="11" priority="12"/>
  </conditionalFormatting>
  <conditionalFormatting sqref="A30">
    <cfRule type="duplicateValues" dxfId="10" priority="11"/>
  </conditionalFormatting>
  <conditionalFormatting sqref="A31">
    <cfRule type="duplicateValues" dxfId="9" priority="10"/>
  </conditionalFormatting>
  <conditionalFormatting sqref="A32">
    <cfRule type="duplicateValues" dxfId="8" priority="9"/>
  </conditionalFormatting>
  <conditionalFormatting sqref="A33">
    <cfRule type="duplicateValues" dxfId="7" priority="8"/>
  </conditionalFormatting>
  <conditionalFormatting sqref="A34">
    <cfRule type="duplicateValues" dxfId="6" priority="7"/>
  </conditionalFormatting>
  <conditionalFormatting sqref="A35">
    <cfRule type="duplicateValues" dxfId="5" priority="6"/>
  </conditionalFormatting>
  <conditionalFormatting sqref="A23">
    <cfRule type="duplicateValues" dxfId="4" priority="5"/>
  </conditionalFormatting>
  <conditionalFormatting sqref="A38">
    <cfRule type="duplicateValues" dxfId="3" priority="4"/>
  </conditionalFormatting>
  <conditionalFormatting sqref="A48">
    <cfRule type="duplicateValues" dxfId="2" priority="3"/>
  </conditionalFormatting>
  <conditionalFormatting sqref="A56">
    <cfRule type="duplicateValues" dxfId="1" priority="2"/>
  </conditionalFormatting>
  <conditionalFormatting sqref="A67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>
      <selection activeCell="M18" sqref="M18"/>
    </sheetView>
  </sheetViews>
  <sheetFormatPr baseColWidth="10" defaultRowHeight="15"/>
  <cols>
    <col min="1" max="1" width="30" bestFit="1" customWidth="1"/>
    <col min="2" max="2" width="12" bestFit="1" customWidth="1"/>
    <col min="3" max="3" width="13.5703125" bestFit="1" customWidth="1"/>
    <col min="4" max="4" width="11" bestFit="1" customWidth="1"/>
    <col min="5" max="5" width="10.85546875" bestFit="1" customWidth="1"/>
    <col min="6" max="6" width="13.28515625" bestFit="1" customWidth="1"/>
    <col min="7" max="7" width="22.42578125" bestFit="1" customWidth="1"/>
    <col min="8" max="8" width="20.140625" bestFit="1" customWidth="1"/>
    <col min="9" max="9" width="14.85546875" bestFit="1" customWidth="1"/>
    <col min="10" max="10" width="11.5703125" customWidth="1"/>
  </cols>
  <sheetData>
    <row r="1" spans="1:14" ht="15.75">
      <c r="A1" s="6" t="s">
        <v>207</v>
      </c>
      <c r="B1" s="9"/>
      <c r="C1" s="9"/>
      <c r="D1" s="9"/>
      <c r="E1" s="9"/>
      <c r="F1" s="9"/>
      <c r="G1" s="9"/>
      <c r="H1" s="9"/>
      <c r="I1" s="9"/>
      <c r="J1" s="9"/>
      <c r="K1" s="8"/>
      <c r="L1" s="7"/>
      <c r="M1" s="9"/>
      <c r="N1" s="9"/>
    </row>
    <row r="2" spans="1:14" ht="15.75">
      <c r="A2" s="6"/>
      <c r="B2" s="9"/>
      <c r="C2" s="9"/>
      <c r="D2" s="9"/>
      <c r="E2" s="9"/>
      <c r="F2" s="9"/>
      <c r="G2" s="9"/>
      <c r="H2" s="9"/>
      <c r="I2" s="9"/>
      <c r="J2" s="9"/>
      <c r="K2" s="8"/>
      <c r="L2" s="7"/>
      <c r="M2" s="9"/>
      <c r="N2" s="9"/>
    </row>
    <row r="3" spans="1:14">
      <c r="A3" s="44" t="s">
        <v>161</v>
      </c>
      <c r="B3" s="44" t="s">
        <v>162</v>
      </c>
      <c r="C3" s="45" t="s">
        <v>163</v>
      </c>
      <c r="D3" s="46" t="s">
        <v>164</v>
      </c>
      <c r="E3" s="46" t="s">
        <v>165</v>
      </c>
      <c r="F3" s="46" t="s">
        <v>166</v>
      </c>
      <c r="G3" s="47" t="s">
        <v>203</v>
      </c>
      <c r="H3" s="44" t="s">
        <v>204</v>
      </c>
      <c r="I3" s="48" t="s">
        <v>205</v>
      </c>
      <c r="J3" s="46" t="s">
        <v>167</v>
      </c>
    </row>
    <row r="4" spans="1:14">
      <c r="A4" s="11" t="s">
        <v>168</v>
      </c>
      <c r="B4" s="56" t="s">
        <v>169</v>
      </c>
      <c r="C4" s="49">
        <v>4</v>
      </c>
      <c r="D4" s="50">
        <v>148448582</v>
      </c>
      <c r="E4" s="50">
        <v>148557685</v>
      </c>
      <c r="F4" s="50">
        <v>109103</v>
      </c>
      <c r="G4" s="51" t="s">
        <v>170</v>
      </c>
      <c r="H4" s="11" t="s">
        <v>171</v>
      </c>
      <c r="I4" s="52">
        <v>109.5</v>
      </c>
      <c r="J4" s="50">
        <v>171</v>
      </c>
    </row>
    <row r="5" spans="1:14">
      <c r="A5" s="11"/>
      <c r="B5" s="56" t="s">
        <v>172</v>
      </c>
      <c r="C5" s="49">
        <v>15</v>
      </c>
      <c r="D5" s="50">
        <v>6708381</v>
      </c>
      <c r="E5" s="50">
        <v>6800401</v>
      </c>
      <c r="F5" s="50">
        <v>92020</v>
      </c>
      <c r="G5" s="51">
        <v>67</v>
      </c>
      <c r="H5" s="11" t="s">
        <v>173</v>
      </c>
      <c r="I5" s="52">
        <v>31</v>
      </c>
      <c r="J5" s="50">
        <v>31</v>
      </c>
    </row>
    <row r="6" spans="1:14">
      <c r="A6" s="11"/>
      <c r="B6" s="53" t="s">
        <v>113</v>
      </c>
      <c r="C6" s="49">
        <v>12</v>
      </c>
      <c r="D6" s="50">
        <v>112653821</v>
      </c>
      <c r="E6" s="50">
        <v>112674276</v>
      </c>
      <c r="F6" s="50">
        <v>20455</v>
      </c>
      <c r="G6" s="51">
        <v>-4316</v>
      </c>
      <c r="H6" s="11" t="s">
        <v>174</v>
      </c>
      <c r="I6" s="52">
        <v>48</v>
      </c>
      <c r="J6" s="50">
        <v>48</v>
      </c>
    </row>
    <row r="7" spans="1:14">
      <c r="A7" s="11"/>
      <c r="B7" s="56" t="s">
        <v>121</v>
      </c>
      <c r="C7" s="49">
        <v>5</v>
      </c>
      <c r="D7" s="50">
        <v>114948980</v>
      </c>
      <c r="E7" s="50">
        <v>114971062</v>
      </c>
      <c r="F7" s="50">
        <v>22082</v>
      </c>
      <c r="G7" s="51">
        <v>28790</v>
      </c>
      <c r="H7" s="11" t="s">
        <v>175</v>
      </c>
      <c r="I7" s="52">
        <v>23</v>
      </c>
      <c r="J7" s="50">
        <v>23</v>
      </c>
    </row>
    <row r="8" spans="1:14">
      <c r="A8" s="11"/>
      <c r="B8" s="53" t="s">
        <v>176</v>
      </c>
      <c r="C8" s="49">
        <v>17</v>
      </c>
      <c r="D8" s="50">
        <v>34031812</v>
      </c>
      <c r="E8" s="50">
        <v>34038403</v>
      </c>
      <c r="F8" s="50">
        <v>6591</v>
      </c>
      <c r="G8" s="51">
        <v>-196</v>
      </c>
      <c r="H8" s="11" t="s">
        <v>174</v>
      </c>
      <c r="I8" s="52">
        <v>205</v>
      </c>
      <c r="J8" s="50">
        <v>205</v>
      </c>
    </row>
    <row r="9" spans="1:14">
      <c r="A9" s="11"/>
      <c r="B9" s="56" t="s">
        <v>177</v>
      </c>
      <c r="C9" s="49">
        <v>11</v>
      </c>
      <c r="D9" s="50">
        <v>95026258</v>
      </c>
      <c r="E9" s="50">
        <v>95041371</v>
      </c>
      <c r="F9" s="50">
        <v>15113</v>
      </c>
      <c r="G9" s="51">
        <v>-101</v>
      </c>
      <c r="H9" s="11" t="s">
        <v>174</v>
      </c>
      <c r="I9" s="52">
        <v>54</v>
      </c>
      <c r="J9" s="50">
        <v>54</v>
      </c>
    </row>
    <row r="10" spans="1:14">
      <c r="A10" s="11"/>
      <c r="B10" s="56" t="s">
        <v>120</v>
      </c>
      <c r="C10" s="49">
        <v>16</v>
      </c>
      <c r="D10" s="50">
        <v>38089001</v>
      </c>
      <c r="E10" s="50">
        <v>38246079</v>
      </c>
      <c r="F10" s="50">
        <v>157078</v>
      </c>
      <c r="G10" s="51">
        <v>-9</v>
      </c>
      <c r="H10" s="11" t="s">
        <v>174</v>
      </c>
      <c r="I10" s="52">
        <v>103</v>
      </c>
      <c r="J10" s="50">
        <v>103</v>
      </c>
    </row>
    <row r="11" spans="1:14">
      <c r="A11" s="11"/>
      <c r="B11" s="53" t="s">
        <v>178</v>
      </c>
      <c r="C11" s="49">
        <v>7</v>
      </c>
      <c r="D11" s="50">
        <v>35046422</v>
      </c>
      <c r="E11" s="50">
        <v>35056566</v>
      </c>
      <c r="F11" s="50">
        <v>10144</v>
      </c>
      <c r="G11" s="51">
        <v>-26</v>
      </c>
      <c r="H11" s="11" t="s">
        <v>174</v>
      </c>
      <c r="I11" s="52">
        <v>59</v>
      </c>
      <c r="J11" s="50">
        <v>59</v>
      </c>
    </row>
    <row r="12" spans="1:14">
      <c r="A12" s="11"/>
      <c r="B12" s="53" t="s">
        <v>179</v>
      </c>
      <c r="C12" s="49">
        <v>11</v>
      </c>
      <c r="D12" s="50">
        <v>21321138</v>
      </c>
      <c r="E12" s="50">
        <v>21370879</v>
      </c>
      <c r="F12" s="50">
        <v>49741</v>
      </c>
      <c r="G12" s="51">
        <v>-417</v>
      </c>
      <c r="H12" s="11" t="s">
        <v>174</v>
      </c>
      <c r="I12" s="52">
        <v>29</v>
      </c>
      <c r="J12" s="50">
        <v>29</v>
      </c>
    </row>
    <row r="13" spans="1:14">
      <c r="A13" s="11"/>
      <c r="B13" s="54" t="s">
        <v>180</v>
      </c>
      <c r="C13" s="49">
        <v>9</v>
      </c>
      <c r="D13" s="50">
        <v>59291572</v>
      </c>
      <c r="E13" s="50">
        <v>59316200</v>
      </c>
      <c r="F13" s="50">
        <v>24628</v>
      </c>
      <c r="G13" s="51">
        <v>-404</v>
      </c>
      <c r="H13" s="11" t="s">
        <v>174</v>
      </c>
      <c r="I13" s="52">
        <v>40</v>
      </c>
      <c r="J13" s="50">
        <v>40</v>
      </c>
    </row>
    <row r="14" spans="1:14">
      <c r="A14" s="11"/>
      <c r="B14" s="54"/>
      <c r="C14" s="49"/>
      <c r="D14" s="50"/>
      <c r="E14" s="50"/>
      <c r="F14" s="50"/>
      <c r="G14" s="51"/>
      <c r="H14" s="11"/>
      <c r="I14" s="52"/>
      <c r="J14" s="50"/>
    </row>
    <row r="15" spans="1:14">
      <c r="A15" s="11" t="s">
        <v>181</v>
      </c>
      <c r="B15" s="56" t="s">
        <v>182</v>
      </c>
      <c r="C15" s="49">
        <v>11</v>
      </c>
      <c r="D15" s="50">
        <v>60199089</v>
      </c>
      <c r="E15" s="50">
        <v>60220604</v>
      </c>
      <c r="F15" s="50">
        <v>21515</v>
      </c>
      <c r="G15" s="51" t="s">
        <v>183</v>
      </c>
      <c r="H15" s="11" t="s">
        <v>184</v>
      </c>
      <c r="I15" s="52">
        <v>79.5</v>
      </c>
      <c r="J15" s="50">
        <v>84</v>
      </c>
    </row>
    <row r="16" spans="1:14">
      <c r="A16" s="11"/>
      <c r="B16" s="56" t="s">
        <v>185</v>
      </c>
      <c r="C16" s="49">
        <v>4</v>
      </c>
      <c r="D16" s="50">
        <v>118428093</v>
      </c>
      <c r="E16" s="50">
        <v>118432916</v>
      </c>
      <c r="F16" s="50">
        <v>4823</v>
      </c>
      <c r="G16" s="51">
        <v>9347</v>
      </c>
      <c r="H16" s="11" t="s">
        <v>175</v>
      </c>
      <c r="I16" s="52">
        <v>81</v>
      </c>
      <c r="J16" s="50">
        <v>81</v>
      </c>
    </row>
    <row r="17" spans="1:10">
      <c r="A17" s="11"/>
      <c r="B17" s="56" t="s">
        <v>186</v>
      </c>
      <c r="C17" s="49">
        <v>2</v>
      </c>
      <c r="D17" s="50">
        <v>94032697</v>
      </c>
      <c r="E17" s="50">
        <v>94157909</v>
      </c>
      <c r="F17" s="50">
        <v>125212</v>
      </c>
      <c r="G17" s="51">
        <v>-187</v>
      </c>
      <c r="H17" s="11" t="s">
        <v>174</v>
      </c>
      <c r="I17" s="52">
        <v>84</v>
      </c>
      <c r="J17" s="50">
        <v>84</v>
      </c>
    </row>
    <row r="18" spans="1:10">
      <c r="A18" s="11"/>
      <c r="B18" s="56" t="s">
        <v>187</v>
      </c>
      <c r="C18" s="49">
        <v>13</v>
      </c>
      <c r="D18" s="50">
        <v>96648962</v>
      </c>
      <c r="E18" s="50">
        <v>96670936</v>
      </c>
      <c r="F18" s="50">
        <v>21974</v>
      </c>
      <c r="G18" s="51">
        <v>-72</v>
      </c>
      <c r="H18" s="11" t="s">
        <v>174</v>
      </c>
      <c r="I18" s="52">
        <v>35</v>
      </c>
      <c r="J18" s="50">
        <v>35</v>
      </c>
    </row>
    <row r="19" spans="1:10">
      <c r="A19" s="11"/>
      <c r="B19" s="56" t="s">
        <v>188</v>
      </c>
      <c r="C19" s="49">
        <v>13</v>
      </c>
      <c r="D19" s="50">
        <v>119690462</v>
      </c>
      <c r="E19" s="50">
        <v>119708077</v>
      </c>
      <c r="F19" s="50">
        <v>17615</v>
      </c>
      <c r="G19" s="51">
        <v>-286</v>
      </c>
      <c r="H19" s="11" t="s">
        <v>174</v>
      </c>
      <c r="I19" s="52">
        <v>71</v>
      </c>
      <c r="J19" s="50">
        <v>71</v>
      </c>
    </row>
    <row r="20" spans="1:10">
      <c r="A20" s="11"/>
      <c r="B20" s="53"/>
      <c r="C20" s="49"/>
      <c r="D20" s="50"/>
      <c r="E20" s="50"/>
      <c r="F20" s="50"/>
      <c r="G20" s="51"/>
      <c r="H20" s="11"/>
      <c r="I20" s="52"/>
      <c r="J20" s="50"/>
    </row>
    <row r="21" spans="1:10">
      <c r="A21" s="11" t="s">
        <v>189</v>
      </c>
      <c r="B21" s="56" t="s">
        <v>190</v>
      </c>
      <c r="C21" s="49">
        <v>10</v>
      </c>
      <c r="D21" s="50">
        <v>128697939</v>
      </c>
      <c r="E21" s="50">
        <v>128705051</v>
      </c>
      <c r="F21" s="50">
        <v>7112</v>
      </c>
      <c r="G21" s="51">
        <v>8603</v>
      </c>
      <c r="H21" s="11" t="s">
        <v>175</v>
      </c>
      <c r="I21" s="52">
        <v>160</v>
      </c>
      <c r="J21" s="50">
        <v>160</v>
      </c>
    </row>
    <row r="22" spans="1:10">
      <c r="A22" s="11"/>
      <c r="B22" s="53" t="s">
        <v>191</v>
      </c>
      <c r="C22" s="49">
        <v>4</v>
      </c>
      <c r="D22" s="50">
        <v>123905013</v>
      </c>
      <c r="E22" s="50">
        <v>123912250</v>
      </c>
      <c r="F22" s="50">
        <v>7237</v>
      </c>
      <c r="G22" s="51" t="s">
        <v>192</v>
      </c>
      <c r="H22" s="11" t="s">
        <v>171</v>
      </c>
      <c r="I22" s="52">
        <v>48.5</v>
      </c>
      <c r="J22" s="50">
        <v>56</v>
      </c>
    </row>
    <row r="23" spans="1:10">
      <c r="A23" s="11"/>
      <c r="B23" s="53" t="s">
        <v>113</v>
      </c>
      <c r="C23" s="49">
        <v>12</v>
      </c>
      <c r="D23" s="50">
        <v>112653821</v>
      </c>
      <c r="E23" s="50">
        <v>112674276</v>
      </c>
      <c r="F23" s="50">
        <v>20455</v>
      </c>
      <c r="G23" s="51">
        <v>-4316</v>
      </c>
      <c r="H23" s="11" t="s">
        <v>174</v>
      </c>
      <c r="I23" s="52">
        <v>48</v>
      </c>
      <c r="J23" s="50">
        <v>48</v>
      </c>
    </row>
    <row r="24" spans="1:10">
      <c r="A24" s="11"/>
      <c r="B24" s="53" t="s">
        <v>193</v>
      </c>
      <c r="C24" s="49">
        <v>3</v>
      </c>
      <c r="D24" s="50">
        <v>27097222</v>
      </c>
      <c r="E24" s="50">
        <v>27153878</v>
      </c>
      <c r="F24" s="50">
        <v>56656</v>
      </c>
      <c r="G24" s="51">
        <v>-74</v>
      </c>
      <c r="H24" s="11" t="s">
        <v>174</v>
      </c>
      <c r="I24" s="52">
        <v>55</v>
      </c>
      <c r="J24" s="50">
        <v>55</v>
      </c>
    </row>
    <row r="25" spans="1:10">
      <c r="A25" s="11"/>
      <c r="B25" s="55"/>
      <c r="C25" s="50"/>
      <c r="D25" s="50"/>
      <c r="E25" s="50"/>
      <c r="F25" s="50"/>
      <c r="G25" s="51"/>
      <c r="H25" s="11"/>
      <c r="I25" s="50"/>
      <c r="J25" s="49"/>
    </row>
    <row r="26" spans="1:10">
      <c r="A26" s="11" t="s">
        <v>206</v>
      </c>
      <c r="B26" s="56" t="s">
        <v>194</v>
      </c>
      <c r="C26" s="49">
        <v>2</v>
      </c>
      <c r="D26" s="50">
        <v>157737401</v>
      </c>
      <c r="E26" s="50">
        <v>157891903</v>
      </c>
      <c r="F26" s="50">
        <v>154502</v>
      </c>
      <c r="G26" s="51">
        <v>-57</v>
      </c>
      <c r="H26" s="11" t="s">
        <v>174</v>
      </c>
      <c r="I26" s="52">
        <v>27</v>
      </c>
      <c r="J26" s="50">
        <v>27</v>
      </c>
    </row>
    <row r="27" spans="1:10">
      <c r="A27" s="11"/>
      <c r="B27" s="56" t="s">
        <v>195</v>
      </c>
      <c r="C27" s="49">
        <v>15</v>
      </c>
      <c r="D27" s="50">
        <v>98771752</v>
      </c>
      <c r="E27" s="50">
        <v>98778150</v>
      </c>
      <c r="F27" s="50">
        <v>6398</v>
      </c>
      <c r="G27" s="51">
        <v>14918</v>
      </c>
      <c r="H27" s="11" t="s">
        <v>175</v>
      </c>
      <c r="I27" s="52">
        <v>283</v>
      </c>
      <c r="J27" s="50">
        <v>283</v>
      </c>
    </row>
    <row r="28" spans="1:10">
      <c r="A28" s="11"/>
      <c r="B28" s="56" t="s">
        <v>196</v>
      </c>
      <c r="C28" s="49">
        <v>18</v>
      </c>
      <c r="D28" s="50">
        <v>34220984</v>
      </c>
      <c r="E28" s="50">
        <v>34322190</v>
      </c>
      <c r="F28" s="50">
        <v>101206</v>
      </c>
      <c r="G28" s="51">
        <v>110024</v>
      </c>
      <c r="H28" s="11" t="s">
        <v>175</v>
      </c>
      <c r="I28" s="52">
        <v>118</v>
      </c>
      <c r="J28" s="50">
        <v>118</v>
      </c>
    </row>
    <row r="29" spans="1:10">
      <c r="A29" s="11"/>
      <c r="B29" s="54" t="s">
        <v>197</v>
      </c>
      <c r="C29" s="49">
        <v>10</v>
      </c>
      <c r="D29" s="50">
        <v>80301820</v>
      </c>
      <c r="E29" s="50">
        <v>80318256</v>
      </c>
      <c r="F29" s="50">
        <v>16436</v>
      </c>
      <c r="G29" s="51">
        <v>-9404</v>
      </c>
      <c r="H29" s="11" t="s">
        <v>174</v>
      </c>
      <c r="I29" s="52">
        <v>101</v>
      </c>
      <c r="J29" s="50">
        <v>101</v>
      </c>
    </row>
    <row r="30" spans="1:10">
      <c r="A30" s="11"/>
      <c r="B30" s="56" t="s">
        <v>198</v>
      </c>
      <c r="C30" s="49">
        <v>19</v>
      </c>
      <c r="D30" s="50">
        <v>3584825</v>
      </c>
      <c r="E30" s="50">
        <v>3686564</v>
      </c>
      <c r="F30" s="50">
        <v>101739</v>
      </c>
      <c r="G30" s="51">
        <v>110692</v>
      </c>
      <c r="H30" s="11" t="s">
        <v>175</v>
      </c>
      <c r="I30" s="52">
        <v>50</v>
      </c>
      <c r="J30" s="50">
        <v>50</v>
      </c>
    </row>
    <row r="31" spans="1:10">
      <c r="A31" s="11"/>
      <c r="B31" s="56" t="s">
        <v>199</v>
      </c>
      <c r="C31" s="49">
        <v>15</v>
      </c>
      <c r="D31" s="50">
        <v>39006280</v>
      </c>
      <c r="E31" s="50">
        <v>39038192</v>
      </c>
      <c r="F31" s="50">
        <v>31912</v>
      </c>
      <c r="G31" s="51">
        <v>88</v>
      </c>
      <c r="H31" s="11" t="s">
        <v>173</v>
      </c>
      <c r="I31" s="52">
        <v>34</v>
      </c>
      <c r="J31" s="50">
        <v>34</v>
      </c>
    </row>
    <row r="32" spans="1:10">
      <c r="A32" s="11"/>
      <c r="B32" s="54"/>
      <c r="C32" s="49"/>
      <c r="D32" s="50"/>
      <c r="E32" s="50"/>
      <c r="F32" s="50"/>
      <c r="G32" s="51"/>
      <c r="H32" s="11"/>
      <c r="I32" s="52"/>
      <c r="J32" s="50"/>
    </row>
    <row r="33" spans="1:10">
      <c r="A33" s="11" t="s">
        <v>200</v>
      </c>
      <c r="B33" s="54" t="s">
        <v>201</v>
      </c>
      <c r="C33" s="49">
        <v>16</v>
      </c>
      <c r="D33" s="50">
        <v>4594713</v>
      </c>
      <c r="E33" s="50">
        <v>4615957</v>
      </c>
      <c r="F33" s="50">
        <v>21244</v>
      </c>
      <c r="G33" s="51">
        <v>30247</v>
      </c>
      <c r="H33" s="11" t="s">
        <v>175</v>
      </c>
      <c r="I33" s="52">
        <v>69</v>
      </c>
      <c r="J33" s="50">
        <v>69</v>
      </c>
    </row>
    <row r="34" spans="1:10">
      <c r="A34" s="11"/>
      <c r="B34" s="56" t="s">
        <v>202</v>
      </c>
      <c r="C34" s="49">
        <v>19</v>
      </c>
      <c r="D34" s="50">
        <v>46396918</v>
      </c>
      <c r="E34" s="50">
        <v>46486660</v>
      </c>
      <c r="F34" s="50">
        <v>89742</v>
      </c>
      <c r="G34" s="51">
        <v>-1654</v>
      </c>
      <c r="H34" s="11" t="s">
        <v>174</v>
      </c>
      <c r="I34" s="52">
        <v>78</v>
      </c>
      <c r="J34" s="50">
        <v>78</v>
      </c>
    </row>
    <row r="35" spans="1:10">
      <c r="A35" s="11"/>
      <c r="B35" s="11"/>
      <c r="C35" s="11"/>
      <c r="D35" s="11"/>
      <c r="E35" s="11"/>
      <c r="F35" s="11"/>
      <c r="G35" s="11"/>
      <c r="H35" s="11"/>
      <c r="I35" s="11"/>
      <c r="J35" s="1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Information</vt:lpstr>
      <vt:lpstr>Sup. Table S2</vt:lpstr>
      <vt:lpstr>Sup. Table S4</vt:lpstr>
      <vt:lpstr>Sup. Table S5</vt:lpstr>
      <vt:lpstr>Sup. Table S6</vt:lpstr>
      <vt:lpstr>Sup. Table S9</vt:lpstr>
    </vt:vector>
  </TitlesOfParts>
  <Company>Universitätsklinikum Leipzig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t, Fritzi</dc:creator>
  <cp:lastModifiedBy>Ott, Fritzi</cp:lastModifiedBy>
  <dcterms:created xsi:type="dcterms:W3CDTF">2023-06-13T08:50:04Z</dcterms:created>
  <dcterms:modified xsi:type="dcterms:W3CDTF">2024-11-07T08:19:44Z</dcterms:modified>
</cp:coreProperties>
</file>